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Bird annotations" sheetId="1" state="visible" r:id="rId2"/>
    <sheet name="Possible isoforms" sheetId="2" state="visible" r:id="rId3"/>
    <sheet name="Chromosomal locations" sheetId="3" state="visible" r:id="rId4"/>
    <sheet name="SDP ARR0" sheetId="4" state="visible" r:id="rId5"/>
    <sheet name="SPD SAG" sheetId="5" state="visible" r:id="rId6"/>
    <sheet name="SDP ARRB2" sheetId="6" state="visible" r:id="rId7"/>
    <sheet name="SDP ARR3" sheetId="7" state="visible" r:id="rId8"/>
    <sheet name="Codeml Analysi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9" uniqueCount="454">
  <si>
    <t xml:space="preserve">Name</t>
  </si>
  <si>
    <t xml:space="preserve">Contig</t>
  </si>
  <si>
    <t xml:space="preserve">E-value</t>
  </si>
  <si>
    <t xml:space="preserve">Exon</t>
  </si>
  <si>
    <t xml:space="preserve">Length of contig</t>
  </si>
  <si>
    <t xml:space="preserve">Additional information</t>
  </si>
  <si>
    <t xml:space="preserve">Additionally retrieved via homology search in SRA</t>
  </si>
  <si>
    <t xml:space="preserve">Acanthisitta_chloris</t>
  </si>
  <si>
    <t xml:space="preserve">C15682494</t>
  </si>
  <si>
    <t xml:space="preserve">Apaloderma_vittatum</t>
  </si>
  <si>
    <t xml:space="preserve">C10759007</t>
  </si>
  <si>
    <t xml:space="preserve">part of 3</t>
  </si>
  <si>
    <t xml:space="preserve">Translated: LTVYLGKRDFVDHIDVV, end of contig</t>
  </si>
  <si>
    <t xml:space="preserve">Aptenodytes_forster</t>
  </si>
  <si>
    <t xml:space="preserve">C12536524</t>
  </si>
  <si>
    <t xml:space="preserve">Translated: DDDIVFEDFARQRLKGMKDDKEDEEEQTNS, end of contig</t>
  </si>
  <si>
    <t xml:space="preserve">Balearica_regulorum</t>
  </si>
  <si>
    <t xml:space="preserve">C11911089</t>
  </si>
  <si>
    <t xml:space="preserve">Part of 5</t>
  </si>
  <si>
    <t xml:space="preserve">full length of contig</t>
  </si>
  <si>
    <t xml:space="preserve">C11980919</t>
  </si>
  <si>
    <t xml:space="preserve">Buceros_rhinoceros</t>
  </si>
  <si>
    <t xml:space="preserve">C11575124</t>
  </si>
  <si>
    <t xml:space="preserve">Translated: DDDIVFEDFARQRLKGMKDDK, end of contig</t>
  </si>
  <si>
    <t xml:space="preserve">Calypte_anna</t>
  </si>
  <si>
    <t xml:space="preserve">scaffold171</t>
  </si>
  <si>
    <t xml:space="preserve">part of 11</t>
  </si>
  <si>
    <t xml:space="preserve">no good alignment</t>
  </si>
  <si>
    <t xml:space="preserve">Cariama_cristata</t>
  </si>
  <si>
    <t xml:space="preserve">-</t>
  </si>
  <si>
    <t xml:space="preserve">Cathartes_aura</t>
  </si>
  <si>
    <t xml:space="preserve">Hit probably belongs to ARRB1</t>
  </si>
  <si>
    <t xml:space="preserve">Chaetura_pelagica</t>
  </si>
  <si>
    <t xml:space="preserve">Charadrius_vociferus</t>
  </si>
  <si>
    <t xml:space="preserve">Scaffold3639</t>
  </si>
  <si>
    <t xml:space="preserve">F</t>
  </si>
  <si>
    <t xml:space="preserve">Sequence of Scaffold184514, Scaffold283625, Scaffold81399 are identical to other scaffold, assembly mistake?</t>
  </si>
  <si>
    <t xml:space="preserve">Chlamydotis_undulata</t>
  </si>
  <si>
    <t xml:space="preserve">-/?</t>
  </si>
  <si>
    <t xml:space="preserve">C14830592 is probably ex 12 of ARRB1</t>
  </si>
  <si>
    <t xml:space="preserve">Colius_striatus</t>
  </si>
  <si>
    <t xml:space="preserve">C16226425 is probably ex 12 of ARRB1</t>
  </si>
  <si>
    <t xml:space="preserve">Columba_livia</t>
  </si>
  <si>
    <t xml:space="preserve">scaffold161</t>
  </si>
  <si>
    <t xml:space="preserve">false positive?</t>
  </si>
  <si>
    <t xml:space="preserve">Corvus_brachyrhynchos</t>
  </si>
  <si>
    <t xml:space="preserve">Cuculus_canorus</t>
  </si>
  <si>
    <t xml:space="preserve">C22065914 is probably ex 6 of ARRB1</t>
  </si>
  <si>
    <t xml:space="preserve">Egretta_garzetta</t>
  </si>
  <si>
    <t xml:space="preserve">C8019260 is probably ex 12 of ARRB1</t>
  </si>
  <si>
    <t xml:space="preserve">Eurypyga_helias</t>
  </si>
  <si>
    <t xml:space="preserve">C14487117 </t>
  </si>
  <si>
    <t xml:space="preserve">part of 5</t>
  </si>
  <si>
    <t xml:space="preserve">fits also to ARRB1, but this exon is already covered for ARRB1 on scaffold 40420, contig does not have the same sequence as scaffold</t>
  </si>
  <si>
    <t xml:space="preserve">Falco_peregrinus</t>
  </si>
  <si>
    <t xml:space="preserve">Fulmarus_glacialis</t>
  </si>
  <si>
    <t xml:space="preserve">C12928418 is probably ex 12 of ARRB1</t>
  </si>
  <si>
    <t xml:space="preserve">C13100025 is probably ex 3 of ARRB1</t>
  </si>
  <si>
    <t xml:space="preserve">Geospiza_fortis</t>
  </si>
  <si>
    <t xml:space="preserve">Haliaeetus_albicilla</t>
  </si>
  <si>
    <t xml:space="preserve">Scaffold30090 is probably part of ex 11, 12 of ARRB1</t>
  </si>
  <si>
    <t xml:space="preserve">Haliaeetus_leucocephalus</t>
  </si>
  <si>
    <t xml:space="preserve">Scaffold8956</t>
  </si>
  <si>
    <t xml:space="preserve">7, 8, 16</t>
  </si>
  <si>
    <t xml:space="preserve">annotated with prosplign</t>
  </si>
  <si>
    <t xml:space="preserve">Scaffold4072</t>
  </si>
  <si>
    <t xml:space="preserve">10, 11, 12, 14</t>
  </si>
  <si>
    <t xml:space="preserve">Scaffold333272 </t>
  </si>
  <si>
    <t xml:space="preserve">Leptosomus_discolor</t>
  </si>
  <si>
    <t xml:space="preserve">C10961796</t>
  </si>
  <si>
    <t xml:space="preserve">Manacus_vitellinus</t>
  </si>
  <si>
    <t xml:space="preserve">Merops_nubicus</t>
  </si>
  <si>
    <t xml:space="preserve">Mesitornis_unicolor</t>
  </si>
  <si>
    <t xml:space="preserve">Scaffold16700 is probably ex 16 of ARRB1</t>
  </si>
  <si>
    <t xml:space="preserve">Nestor_notabilis</t>
  </si>
  <si>
    <t xml:space="preserve">Nipponia_nippon</t>
  </si>
  <si>
    <t xml:space="preserve">C13081413</t>
  </si>
  <si>
    <t xml:space="preserve">C13300931</t>
  </si>
  <si>
    <t xml:space="preserve">part of 9, 10</t>
  </si>
  <si>
    <t xml:space="preserve">C13138967</t>
  </si>
  <si>
    <t xml:space="preserve">C13365123</t>
  </si>
  <si>
    <t xml:space="preserve">3, 4</t>
  </si>
  <si>
    <t xml:space="preserve">Pelecanus_crispus</t>
  </si>
  <si>
    <t xml:space="preserve">Phalacrocorax_carbo</t>
  </si>
  <si>
    <t xml:space="preserve">Scaffold37544 is probably exon 9 of ARRB1</t>
  </si>
  <si>
    <t xml:space="preserve">Picoides_pubescens</t>
  </si>
  <si>
    <t xml:space="preserve">C39739265 is probably ex 12 of ARRB1, C40526039 ex 9 of ARRB1</t>
  </si>
  <si>
    <t xml:space="preserve">Pygoscelis_adeliae</t>
  </si>
  <si>
    <t xml:space="preserve">Struthio_camelus</t>
  </si>
  <si>
    <t xml:space="preserve">C14095491</t>
  </si>
  <si>
    <t xml:space="preserve">Scaffold765 is ex 7 of ARRB1, no other exon of ARRB1 annotated</t>
  </si>
  <si>
    <t xml:space="preserve">1 exon additionally detected</t>
  </si>
  <si>
    <t xml:space="preserve">C14052965</t>
  </si>
  <si>
    <t xml:space="preserve">could also be ex 6 of ARRB1</t>
  </si>
  <si>
    <t xml:space="preserve">scaffold1684</t>
  </si>
  <si>
    <t xml:space="preserve">Tyto_alba</t>
  </si>
  <si>
    <t xml:space="preserve">Scaffold48397 (8-10),  C8588153 (11),  C9165492 (7), C8541357 (6), C8784567 (5) = ARRB1 (not annotated)</t>
  </si>
  <si>
    <t xml:space="preserve">Tinamus_major</t>
  </si>
  <si>
    <t xml:space="preserve">scaffold11991</t>
  </si>
  <si>
    <t xml:space="preserve">scaffold consists of Ns 75%</t>
  </si>
  <si>
    <t xml:space="preserve">Tauraco_erythrolophus</t>
  </si>
  <si>
    <t xml:space="preserve">Scaffold41677 (5-8), C12776863 (10), C12629977 (11) = ARRB1 (not annotated), C12162723 = ARR3 (11)</t>
  </si>
  <si>
    <t xml:space="preserve">Gavia_stellata</t>
  </si>
  <si>
    <t xml:space="preserve">Melopsittacus_undulatus</t>
  </si>
  <si>
    <t xml:space="preserve">Ophisthocomus_hoazin</t>
  </si>
  <si>
    <t xml:space="preserve">Phaethon_lepturus</t>
  </si>
  <si>
    <t xml:space="preserve">Phoenicopterus_ruber</t>
  </si>
  <si>
    <t xml:space="preserve">Podiceps_cristatus</t>
  </si>
  <si>
    <t xml:space="preserve">Pterocles_gutturalis</t>
  </si>
  <si>
    <t xml:space="preserve">Anas_platyrhynchos</t>
  </si>
  <si>
    <t xml:space="preserve">Meleapris_galloparo 5.0</t>
  </si>
  <si>
    <t xml:space="preserve">Gallus_gallus 4</t>
  </si>
  <si>
    <t xml:space="preserve">Taeniopygia_guttata</t>
  </si>
  <si>
    <t xml:space="preserve">Antrostomus_carolinensis</t>
  </si>
  <si>
    <t xml:space="preserve">Scaffold53742 (part of ex 3) could also be from ARRB1</t>
  </si>
  <si>
    <t xml:space="preserve">Apteryx_mantelli</t>
  </si>
  <si>
    <t xml:space="preserve">NW_014005377.1</t>
  </si>
  <si>
    <t xml:space="preserve">3, 4, 11</t>
  </si>
  <si>
    <t xml:space="preserve">1 exon</t>
  </si>
  <si>
    <t xml:space="preserve">Aquila_chrysaetos</t>
  </si>
  <si>
    <t xml:space="preserve">7 exons</t>
  </si>
  <si>
    <t xml:space="preserve">Splice-variant</t>
  </si>
  <si>
    <t xml:space="preserve">SAG</t>
  </si>
  <si>
    <t xml:space="preserve">ARRB1</t>
  </si>
  <si>
    <t xml:space="preserve">ARRB2</t>
  </si>
  <si>
    <t xml:space="preserve">ARR3</t>
  </si>
  <si>
    <t xml:space="preserve">ARR0</t>
  </si>
  <si>
    <t xml:space="preserve">Mammals</t>
  </si>
  <si>
    <t xml:space="preserve">Sauropsids</t>
  </si>
  <si>
    <t xml:space="preserve">Fish</t>
  </si>
  <si>
    <t xml:space="preserve">Exceptions?</t>
  </si>
  <si>
    <t xml:space="preserve">vase tunicate</t>
  </si>
  <si>
    <t xml:space="preserve">lancelet</t>
  </si>
  <si>
    <t xml:space="preserve">Echinoderms</t>
  </si>
  <si>
    <t xml:space="preserve">Stop after exon 7</t>
  </si>
  <si>
    <t xml:space="preserve">x</t>
  </si>
  <si>
    <t xml:space="preserve">Cod SAGb, but close to end of contig and repetitive sequence; zebrafish SAGa, could be restored by insertion of one nucleotide  </t>
  </si>
  <si>
    <t xml:space="preserve">loosely conserved</t>
  </si>
  <si>
    <t xml:space="preserve">not conserved in stickleback, cave fish, zebrafish, chicken, python, frog</t>
  </si>
  <si>
    <t xml:space="preserve">x except ibis, python</t>
  </si>
  <si>
    <t xml:space="preserve">loosely</t>
  </si>
  <si>
    <t xml:space="preserve">not conserved in ARRB2b fugu, cave fish, sticleback; ARRB2a zebrafish, ibis; python, frog, coelacanth</t>
  </si>
  <si>
    <t xml:space="preserve">conserved in stickleback ARR3b, medaka ARR3b, tilapia ARR3b, platyfish ARR3b, alligator, duck, chicken, bald eagle, turkey, ibis, hoatzin, turtle, python, ostrich, finch, coelacanth, river lamprey</t>
  </si>
  <si>
    <t xml:space="preserve">exons 7, 8 fused in acorn worm, exon 7 split in other echinoderms</t>
  </si>
  <si>
    <t xml:space="preserve">exon skipping 13</t>
  </si>
  <si>
    <t xml:space="preserve">exon missing in ibis, not possible in ARRB1.2 river lamprey, no exon 13 in ARRB1.1 river lamprey</t>
  </si>
  <si>
    <t xml:space="preserve">cave fish ARR3b, zebrafish ARR3b: exons 12, 13 fused to one exon</t>
  </si>
  <si>
    <t xml:space="preserve">no exon 13</t>
  </si>
  <si>
    <t xml:space="preserve">exon skipping 4</t>
  </si>
  <si>
    <t xml:space="preserve">not possible in ARRB1.2 river lamprey</t>
  </si>
  <si>
    <t xml:space="preserve">exons 4, 5 fused to one exon</t>
  </si>
  <si>
    <t xml:space="preserve">exon skipping 15</t>
  </si>
  <si>
    <t xml:space="preserve">second canonical splice site not conserved in fish</t>
  </si>
  <si>
    <t xml:space="preserve">exon could not be detected in opossum, coelacanth, frog, ghostshark SAG.1; ghostshark SAG.2 ends already after exon 14; turtle and lizard annotations would work without exon 14, unsecure annotation of that exon, possibly missing</t>
  </si>
  <si>
    <t xml:space="preserve">Exon 15 can be skipped in ARRB1.1 river lamprey</t>
  </si>
  <si>
    <t xml:space="preserve">no exon 15</t>
  </si>
  <si>
    <t xml:space="preserve">exon could not be detected in alligator, cuckoo, gar, turtle, ibis, river lamprey; skipping not possible in coelacanth</t>
  </si>
  <si>
    <t xml:space="preserve">exons 14, 15 fused</t>
  </si>
  <si>
    <t xml:space="preserve">x for bat star, acorn worm</t>
  </si>
  <si>
    <t xml:space="preserve">Chromosomal locations</t>
  </si>
  <si>
    <t xml:space="preserve">SAG(a)</t>
  </si>
  <si>
    <t xml:space="preserve">SAGb</t>
  </si>
  <si>
    <t xml:space="preserve">ARRB2(a)</t>
  </si>
  <si>
    <t xml:space="preserve">ARRB2b</t>
  </si>
  <si>
    <t xml:space="preserve">ARR3(a)</t>
  </si>
  <si>
    <t xml:space="preserve">ARR3b</t>
  </si>
  <si>
    <t xml:space="preserve">Primates</t>
  </si>
  <si>
    <t xml:space="preserve">Pongo abelii</t>
  </si>
  <si>
    <t xml:space="preserve">2b</t>
  </si>
  <si>
    <t xml:space="preserve">X</t>
  </si>
  <si>
    <t xml:space="preserve">Pan troglodytes</t>
  </si>
  <si>
    <t xml:space="preserve">Homo sapiens</t>
  </si>
  <si>
    <t xml:space="preserve">Macaca mulatta</t>
  </si>
  <si>
    <t xml:space="preserve">Rodents</t>
  </si>
  <si>
    <t xml:space="preserve">Mus musculus</t>
  </si>
  <si>
    <t xml:space="preserve">Rat rattus</t>
  </si>
  <si>
    <t xml:space="preserve">Laurasiatheria</t>
  </si>
  <si>
    <t xml:space="preserve">Canis familaris</t>
  </si>
  <si>
    <t xml:space="preserve">Equus caballus</t>
  </si>
  <si>
    <t xml:space="preserve">Sus scrofa</t>
  </si>
  <si>
    <t xml:space="preserve">Bos taurus</t>
  </si>
  <si>
    <t xml:space="preserve">Marsupial</t>
  </si>
  <si>
    <t xml:space="preserve">Monodelphis domestica</t>
  </si>
  <si>
    <t xml:space="preserve">Un</t>
  </si>
  <si>
    <t xml:space="preserve">4 (ARRB1.1), 4 (ARRB1.2)</t>
  </si>
  <si>
    <t xml:space="preserve">3 (ARRB2.1), 2 (ARRB2.2)</t>
  </si>
  <si>
    <t xml:space="preserve">Birds</t>
  </si>
  <si>
    <t xml:space="preserve">Gallus gallus</t>
  </si>
  <si>
    <t xml:space="preserve">AADN03024429.1</t>
  </si>
  <si>
    <t xml:space="preserve">Meleagris gallopavo</t>
  </si>
  <si>
    <t xml:space="preserve">ChrUn/20</t>
  </si>
  <si>
    <t xml:space="preserve">Taeniopygia guttata</t>
  </si>
  <si>
    <t xml:space="preserve">4A</t>
  </si>
  <si>
    <t xml:space="preserve">Lepistosteus oculatus</t>
  </si>
  <si>
    <t xml:space="preserve">LG14</t>
  </si>
  <si>
    <t xml:space="preserve">LG3</t>
  </si>
  <si>
    <t xml:space="preserve">LG2</t>
  </si>
  <si>
    <t xml:space="preserve">LG7</t>
  </si>
  <si>
    <t xml:space="preserve">Oryzias latipes</t>
  </si>
  <si>
    <t xml:space="preserve">scaffold1849</t>
  </si>
  <si>
    <t xml:space="preserve">ultracontig149</t>
  </si>
  <si>
    <t xml:space="preserve">Danio rerio</t>
  </si>
  <si>
    <r>
      <rPr>
        <i val="true"/>
        <sz val="10"/>
        <rFont val="Arial"/>
        <family val="2"/>
      </rPr>
      <t xml:space="preserve">Danio rerio</t>
    </r>
    <r>
      <rPr>
        <sz val="10"/>
        <rFont val="Arial"/>
        <family val="2"/>
      </rPr>
      <t xml:space="preserve">: location of ARR3b based on GRCz10 as locus is missing in Zv9</t>
    </r>
  </si>
  <si>
    <t xml:space="preserve">Position in Alignment</t>
  </si>
  <si>
    <t xml:space="preserve">Position in Bos Taurus ARRB1</t>
  </si>
  <si>
    <t xml:space="preserve">Functional annotation</t>
  </si>
  <si>
    <t xml:space="preserve">Literature source</t>
  </si>
  <si>
    <t xml:space="preserve">P14</t>
  </si>
  <si>
    <t xml:space="preserve">receptor specificity</t>
  </si>
  <si>
    <t xml:space="preserve">V43</t>
  </si>
  <si>
    <t xml:space="preserve">close to receptor specificity residue (5 residues)</t>
  </si>
  <si>
    <t xml:space="preserve">T56</t>
  </si>
  <si>
    <t xml:space="preserve">neighboring to mu2 adaptin binding residue</t>
  </si>
  <si>
    <t xml:space="preserve">T58</t>
  </si>
  <si>
    <t xml:space="preserve">A60</t>
  </si>
  <si>
    <t xml:space="preserve">close to receptor specificity residue (3 residues), mu2 adaptin binding (3 residues)</t>
  </si>
  <si>
    <t xml:space="preserve">D67</t>
  </si>
  <si>
    <t xml:space="preserve">D78</t>
  </si>
  <si>
    <t xml:space="preserve">F80</t>
  </si>
  <si>
    <t xml:space="preserve">N83</t>
  </si>
  <si>
    <t xml:space="preserve">Second neighboring to receptor specificity residue</t>
  </si>
  <si>
    <t xml:space="preserve">V84</t>
  </si>
  <si>
    <t xml:space="preserve">Second neighboring to receptor specificity residue  (2 residues)</t>
  </si>
  <si>
    <t xml:space="preserve">E102</t>
  </si>
  <si>
    <t xml:space="preserve">Second neighboring to three element interaction</t>
  </si>
  <si>
    <t xml:space="preserve">R103</t>
  </si>
  <si>
    <t xml:space="preserve">neighboring to three element interaction</t>
  </si>
  <si>
    <t xml:space="preserve">H111</t>
  </si>
  <si>
    <t xml:space="preserve">close to three element interaction (3 residues)</t>
  </si>
  <si>
    <t xml:space="preserve">E155</t>
  </si>
  <si>
    <t xml:space="preserve">neighboring to receptor specificity residue</t>
  </si>
  <si>
    <t xml:space="preserve">K157</t>
  </si>
  <si>
    <t xml:space="preserve">IP6 binding</t>
  </si>
  <si>
    <t xml:space="preserve">H159</t>
  </si>
  <si>
    <t xml:space="preserve">neighboring to IP6 binding residue</t>
  </si>
  <si>
    <t xml:space="preserve">N162</t>
  </si>
  <si>
    <t xml:space="preserve">R165</t>
  </si>
  <si>
    <t xml:space="preserve">Phosphate sensor</t>
  </si>
  <si>
    <t xml:space="preserve">H198</t>
  </si>
  <si>
    <t xml:space="preserve">close to receptor specificity residue  (5 residues)</t>
  </si>
  <si>
    <t xml:space="preserve">I207</t>
  </si>
  <si>
    <t xml:space="preserve">Y209</t>
  </si>
  <si>
    <t xml:space="preserve">N222</t>
  </si>
  <si>
    <t xml:space="preserve">close to receptor specificity residue  (5 residues), close to phosphodiesterase binding residues (3 residues)</t>
  </si>
  <si>
    <t xml:space="preserve">S234</t>
  </si>
  <si>
    <t xml:space="preserve">R236</t>
  </si>
  <si>
    <t xml:space="preserve">C242</t>
  </si>
  <si>
    <t xml:space="preserve">N245</t>
  </si>
  <si>
    <t xml:space="preserve">A247</t>
  </si>
  <si>
    <t xml:space="preserve">Neighboring receptor to specificity</t>
  </si>
  <si>
    <t xml:space="preserve">Q248</t>
  </si>
  <si>
    <t xml:space="preserve">Y249</t>
  </si>
  <si>
    <t xml:space="preserve">Neighboring to receptor specificity</t>
  </si>
  <si>
    <t xml:space="preserve">K324</t>
  </si>
  <si>
    <t xml:space="preserve">P371</t>
  </si>
  <si>
    <t xml:space="preserve">close to clathrin binding site (4 residues)</t>
  </si>
  <si>
    <t xml:space="preserve">E378</t>
  </si>
  <si>
    <t xml:space="preserve">clathrin binding site</t>
  </si>
  <si>
    <t xml:space="preserve">V387</t>
  </si>
  <si>
    <t xml:space="preserve">Three element interaction</t>
  </si>
  <si>
    <t xml:space="preserve">R395</t>
  </si>
  <si>
    <t xml:space="preserve">AP2 binding site</t>
  </si>
  <si>
    <t xml:space="preserve">G409</t>
  </si>
  <si>
    <t xml:space="preserve">13 receptor specificity residues or one of the two neighboring positions involved in receptor specificity</t>
  </si>
  <si>
    <t xml:space="preserve">4 more are in proximity to receptor specificity residues in protein sequence</t>
  </si>
  <si>
    <t xml:space="preserve">6 residues involved or neighboring to IP6 binding residues</t>
  </si>
  <si>
    <t xml:space="preserve"># residues total</t>
  </si>
  <si>
    <t xml:space="preserve"># receptor specificity residues</t>
  </si>
  <si>
    <t xml:space="preserve">Ratio receptor specificity residues/ non-specificity residues</t>
  </si>
  <si>
    <t xml:space="preserve">Bos taurus ARRB1</t>
  </si>
  <si>
    <t xml:space="preserve">SDP residues 0 vs 0.2 sea urchins</t>
  </si>
  <si>
    <t xml:space="preserve"># phosphate sensing residues</t>
  </si>
  <si>
    <t xml:space="preserve">Positions overlapping between Xdet, S3det, SH and multi-harmony method</t>
  </si>
  <si>
    <t xml:space="preserve">Position in Bos Taurus SAG</t>
  </si>
  <si>
    <t xml:space="preserve">H10</t>
  </si>
  <si>
    <t xml:space="preserve">receptor specificity, neighboring to polar core</t>
  </si>
  <si>
    <t xml:space="preserve">H34</t>
  </si>
  <si>
    <t xml:space="preserve">neighboring to polar core</t>
  </si>
  <si>
    <t xml:space="preserve">V35</t>
  </si>
  <si>
    <t xml:space="preserve">second neighboring position: polar core</t>
  </si>
  <si>
    <t xml:space="preserve">K53</t>
  </si>
  <si>
    <t xml:space="preserve">S60</t>
  </si>
  <si>
    <t xml:space="preserve">neighboring position: mu2-adaptin binding site</t>
  </si>
  <si>
    <t xml:space="preserve">L77</t>
  </si>
  <si>
    <t xml:space="preserve">D82</t>
  </si>
  <si>
    <t xml:space="preserve">I149</t>
  </si>
  <si>
    <t xml:space="preserve">A153</t>
  </si>
  <si>
    <t xml:space="preserve">close to receptor specificity residue (4 positions)</t>
  </si>
  <si>
    <t xml:space="preserve">S156</t>
  </si>
  <si>
    <t xml:space="preserve">neighboring to receptor-binding residue</t>
  </si>
  <si>
    <t xml:space="preserve">D162</t>
  </si>
  <si>
    <t xml:space="preserve">close to receptor specificity determining position (8 positions away), neighboring to IP6 binding site</t>
  </si>
  <si>
    <t xml:space="preserve">close to receptor in crystal structure</t>
  </si>
  <si>
    <t xml:space="preserve">P165</t>
  </si>
  <si>
    <t xml:space="preserve">neighboring to IP6 binding site</t>
  </si>
  <si>
    <t xml:space="preserve">V177</t>
  </si>
  <si>
    <t xml:space="preserve">neighboring to polar core, phosphate binding residue</t>
  </si>
  <si>
    <t xml:space="preserve">V190</t>
  </si>
  <si>
    <t xml:space="preserve">not pointing to the receptor in 4ZWJ structure</t>
  </si>
  <si>
    <t xml:space="preserve">Q195</t>
  </si>
  <si>
    <t xml:space="preserve">V222</t>
  </si>
  <si>
    <t xml:space="preserve">phosphodiesterase binding</t>
  </si>
  <si>
    <t xml:space="preserve">S229</t>
  </si>
  <si>
    <t xml:space="preserve">K232</t>
  </si>
  <si>
    <t xml:space="preserve">neighboring position to receptor specificity postion</t>
  </si>
  <si>
    <t xml:space="preserve">K236</t>
  </si>
  <si>
    <t xml:space="preserve">second neighboring position: receptor specificity residue</t>
  </si>
  <si>
    <t xml:space="preserve">V244</t>
  </si>
  <si>
    <t xml:space="preserve">neighboring to receptor specificity</t>
  </si>
  <si>
    <t xml:space="preserve">Y254</t>
  </si>
  <si>
    <t xml:space="preserve">Q265</t>
  </si>
  <si>
    <t xml:space="preserve">P269</t>
  </si>
  <si>
    <t xml:space="preserve">S272</t>
  </si>
  <si>
    <t xml:space="preserve">neighboring position: receptor specificity residue</t>
  </si>
  <si>
    <t xml:space="preserve">V281</t>
  </si>
  <si>
    <t xml:space="preserve">G315</t>
  </si>
  <si>
    <t xml:space="preserve">close to receptor specificity residue (3 residues)</t>
  </si>
  <si>
    <t xml:space="preserve">K330</t>
  </si>
  <si>
    <t xml:space="preserve">IP6-binding, but in general not conserved in sag</t>
  </si>
  <si>
    <t xml:space="preserve">L333</t>
  </si>
  <si>
    <t xml:space="preserve">V335</t>
  </si>
  <si>
    <t xml:space="preserve">neighboring position: receptor specificity residue, clathrin minor site, IP6 binding</t>
  </si>
  <si>
    <t xml:space="preserve">S336</t>
  </si>
  <si>
    <t xml:space="preserve">neighboring to clathrin-bindig site, neighboring position: receptor specificity residue</t>
  </si>
  <si>
    <t xml:space="preserve">16 receptor specificity residues or one of the two neighboring positions involved in receptor specificity</t>
  </si>
  <si>
    <t xml:space="preserve">5 more are in proximity to receptor specificity residues in protein sequence</t>
  </si>
  <si>
    <t xml:space="preserve">4 residues involved or neighboring to IP6 binding residues</t>
  </si>
  <si>
    <t xml:space="preserve">SDP residues a vs b</t>
  </si>
  <si>
    <t xml:space="preserve">Position in Bos Taurus ARRB2</t>
  </si>
  <si>
    <t xml:space="preserve">V42</t>
  </si>
  <si>
    <t xml:space="preserve">V369</t>
  </si>
  <si>
    <t xml:space="preserve">close to clathrin binding site (3 residues)</t>
  </si>
  <si>
    <t xml:space="preserve">D406</t>
  </si>
  <si>
    <t xml:space="preserve">Q407</t>
  </si>
  <si>
    <t xml:space="preserve">residues identified for distinction a, b in supervised S3Det</t>
  </si>
  <si>
    <t xml:space="preserve">Position in Bos Taurus ARR3</t>
  </si>
  <si>
    <t xml:space="preserve">K16</t>
  </si>
  <si>
    <t xml:space="preserve">F26</t>
  </si>
  <si>
    <t xml:space="preserve">K48</t>
  </si>
  <si>
    <t xml:space="preserve">Neighboring to receptor specifity</t>
  </si>
  <si>
    <t xml:space="preserve">M55</t>
  </si>
  <si>
    <t xml:space="preserve">neighboring to mu adaptin binding residue</t>
  </si>
  <si>
    <t xml:space="preserve">K76</t>
  </si>
  <si>
    <t xml:space="preserve">V85</t>
  </si>
  <si>
    <t xml:space="preserve">L97</t>
  </si>
  <si>
    <t xml:space="preserve">close to three element interaction (3 positions)</t>
  </si>
  <si>
    <t xml:space="preserve">Q101</t>
  </si>
  <si>
    <t xml:space="preserve">N111</t>
  </si>
  <si>
    <t xml:space="preserve">M119</t>
  </si>
  <si>
    <t xml:space="preserve">close to PxxP motif (5 residues)</t>
  </si>
  <si>
    <t xml:space="preserve">C150</t>
  </si>
  <si>
    <t xml:space="preserve">close to receptor specificity residue (4 residues)</t>
  </si>
  <si>
    <t xml:space="preserve">V164</t>
  </si>
  <si>
    <t xml:space="preserve">neighboring to phosphate sensor</t>
  </si>
  <si>
    <t xml:space="preserve">G179</t>
  </si>
  <si>
    <t xml:space="preserve">close to PxxP motif (3 residues)</t>
  </si>
  <si>
    <t xml:space="preserve">V218</t>
  </si>
  <si>
    <t xml:space="preserve">V241</t>
  </si>
  <si>
    <t xml:space="preserve">L246</t>
  </si>
  <si>
    <t xml:space="preserve">K248</t>
  </si>
  <si>
    <t xml:space="preserve">F254</t>
  </si>
  <si>
    <t xml:space="preserve">F272</t>
  </si>
  <si>
    <t xml:space="preserve">L289</t>
  </si>
  <si>
    <t xml:space="preserve">neighboring to polar core, phosphodiesterase binding</t>
  </si>
  <si>
    <t xml:space="preserve">R307</t>
  </si>
  <si>
    <t xml:space="preserve">L315</t>
  </si>
  <si>
    <t xml:space="preserve">second neighboring to receptor specificity residue</t>
  </si>
  <si>
    <t xml:space="preserve">V323</t>
  </si>
  <si>
    <t xml:space="preserve">H353</t>
  </si>
  <si>
    <t xml:space="preserve">8 receptor specificity residues or one of the two neighboring positions involved in receptor specificity</t>
  </si>
  <si>
    <t xml:space="preserve">3 more are in proximity to receptor specificity residues in protein sequence</t>
  </si>
  <si>
    <t xml:space="preserve">Bos taurus ARR3</t>
  </si>
  <si>
    <t xml:space="preserve">SDP residues a vs. b</t>
  </si>
  <si>
    <t xml:space="preserve">Codon model</t>
  </si>
  <si>
    <t xml:space="preserve">Model</t>
  </si>
  <si>
    <t xml:space="preserve">LR</t>
  </si>
  <si>
    <t xml:space="preserve">Pvalue</t>
  </si>
  <si>
    <t xml:space="preserve">Sig.</t>
  </si>
  <si>
    <t xml:space="preserve">*</t>
  </si>
  <si>
    <t xml:space="preserve">F3X4</t>
  </si>
  <si>
    <t xml:space="preserve">ARR0.1 sea urchin</t>
  </si>
  <si>
    <t xml:space="preserve">**</t>
  </si>
  <si>
    <t xml:space="preserve">codon table</t>
  </si>
  <si>
    <t xml:space="preserve">***</t>
  </si>
  <si>
    <t xml:space="preserve">ARR0.2 sea urchin</t>
  </si>
  <si>
    <t xml:space="preserve">Residues identified under BEB</t>
  </si>
  <si>
    <t xml:space="preserve">SAG.1 ghostshark</t>
  </si>
  <si>
    <t xml:space="preserve">SAGa teleost</t>
  </si>
  <si>
    <t xml:space="preserve">SAGb teleost</t>
  </si>
  <si>
    <t xml:space="preserve">SAGb Acanthopterygii</t>
  </si>
  <si>
    <t xml:space="preserve">SAGb Acanthopterygii </t>
  </si>
  <si>
    <t xml:space="preserve">ARR3b Euteleosteomorpha</t>
  </si>
  <si>
    <t xml:space="preserve">ARRB1 wallaby</t>
  </si>
  <si>
    <t xml:space="preserve">Scenario tested</t>
  </si>
  <si>
    <t xml:space="preserve">Inferred parameter</t>
  </si>
  <si>
    <t xml:space="preserve">mean</t>
  </si>
  <si>
    <t xml:space="preserve">standard deviation</t>
  </si>
  <si>
    <t xml:space="preserve">Quantile 25%</t>
  </si>
  <si>
    <t xml:space="preserve">Quantile 75.00%</t>
  </si>
  <si>
    <t xml:space="preserve">Positively selected Sites under BEB, F3X4</t>
  </si>
  <si>
    <t xml:space="preserve">Homologous position in cow paralog</t>
  </si>
  <si>
    <t xml:space="preserve">function</t>
  </si>
  <si>
    <t xml:space="preserve">Specificity determining position?</t>
  </si>
  <si>
    <t xml:space="preserve">p0</t>
  </si>
  <si>
    <t xml:space="preserve">S76</t>
  </si>
  <si>
    <t xml:space="preserve">p1</t>
  </si>
  <si>
    <t xml:space="preserve">E95</t>
  </si>
  <si>
    <t xml:space="preserve">w0</t>
  </si>
  <si>
    <t xml:space="preserve">K116</t>
  </si>
  <si>
    <t xml:space="preserve">IP6 low affinity binding site</t>
  </si>
  <si>
    <t xml:space="preserve">wFG</t>
  </si>
  <si>
    <t xml:space="preserve">N121</t>
  </si>
  <si>
    <t xml:space="preserve">neighboring to IP6, low affinity site</t>
  </si>
  <si>
    <t xml:space="preserve">N184</t>
  </si>
  <si>
    <t xml:space="preserve">N225</t>
  </si>
  <si>
    <t xml:space="preserve">second neighboring to receptor specificity residues (EPR study)</t>
  </si>
  <si>
    <t xml:space="preserve">C201</t>
  </si>
  <si>
    <t xml:space="preserve">N296</t>
  </si>
  <si>
    <t xml:space="preserve">N382</t>
  </si>
  <si>
    <t xml:space="preserve">second neighbouring to clathrin binding site</t>
  </si>
  <si>
    <t xml:space="preserve">K82</t>
  </si>
  <si>
    <t xml:space="preserve">P89</t>
  </si>
  <si>
    <t xml:space="preserve">neighboring to PxxP motif</t>
  </si>
  <si>
    <t xml:space="preserve">K2</t>
  </si>
  <si>
    <t xml:space="preserve">V106</t>
  </si>
  <si>
    <t xml:space="preserve">P134</t>
  </si>
  <si>
    <t xml:space="preserve">N114</t>
  </si>
  <si>
    <t xml:space="preserve">R171</t>
  </si>
  <si>
    <t xml:space="preserve">phosphate sensor</t>
  </si>
  <si>
    <t xml:space="preserve">T128</t>
  </si>
  <si>
    <t xml:space="preserve">G185</t>
  </si>
  <si>
    <t xml:space="preserve">N160</t>
  </si>
  <si>
    <t xml:space="preserve">G217</t>
  </si>
  <si>
    <t xml:space="preserve">H205</t>
  </si>
  <si>
    <t xml:space="preserve">E262</t>
  </si>
  <si>
    <t xml:space="preserve">N305</t>
  </si>
  <si>
    <t xml:space="preserve">second neighboring to polar core</t>
  </si>
  <si>
    <t xml:space="preserve">V277</t>
  </si>
  <si>
    <t xml:space="preserve">T334</t>
  </si>
  <si>
    <t xml:space="preserve">second neighboring to IP6 binding site</t>
  </si>
  <si>
    <t xml:space="preserve">S27</t>
  </si>
  <si>
    <t xml:space="preserve">G27</t>
  </si>
  <si>
    <t xml:space="preserve">second neighboring to receptor specificity residue, posphodiesterase binding</t>
  </si>
  <si>
    <t xml:space="preserve">V14</t>
  </si>
  <si>
    <t xml:space="preserve">R126</t>
  </si>
  <si>
    <t xml:space="preserve">W194</t>
  </si>
  <si>
    <t xml:space="preserve">P72</t>
  </si>
  <si>
    <t xml:space="preserve">P93</t>
  </si>
  <si>
    <t xml:space="preserve">A112</t>
  </si>
  <si>
    <t xml:space="preserve">A180</t>
  </si>
  <si>
    <t xml:space="preserve">D142</t>
  </si>
  <si>
    <t xml:space="preserve">S210</t>
  </si>
  <si>
    <t xml:space="preserve">Y42</t>
  </si>
  <si>
    <t xml:space="preserve">neighboring to mu2 adaptin binding si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0.00000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E6E6E6"/>
        <bgColor rgb="FFFFFFCC"/>
      </patternFill>
    </fill>
    <fill>
      <patternFill patternType="solid">
        <fgColor rgb="FFFFCC99"/>
        <bgColor rgb="FFCCCCCC"/>
      </patternFill>
    </fill>
    <fill>
      <patternFill patternType="solid">
        <fgColor rgb="FFFF8080"/>
        <bgColor rgb="FFFF99CC"/>
      </patternFill>
    </fill>
    <fill>
      <patternFill patternType="solid">
        <fgColor rgb="FFFFFF66"/>
        <bgColor rgb="FFFFFF00"/>
      </patternFill>
    </fill>
    <fill>
      <patternFill patternType="solid">
        <fgColor rgb="FFCCCCCC"/>
        <bgColor rgb="FFCCCCFF"/>
      </patternFill>
    </fill>
    <fill>
      <patternFill patternType="solid">
        <fgColor rgb="FFB3B3B3"/>
        <bgColor rgb="FFCC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0" activeCellId="0" sqref="K60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29.64"/>
    <col collapsed="false" customWidth="true" hidden="false" outlineLevel="0" max="2" min="2" style="2" width="25.3"/>
    <col collapsed="false" customWidth="true" hidden="false" outlineLevel="0" max="3" min="3" style="2" width="13.34"/>
    <col collapsed="false" customWidth="true" hidden="false" outlineLevel="0" max="4" min="4" style="2" width="13.48"/>
    <col collapsed="false" customWidth="true" hidden="false" outlineLevel="0" max="5" min="5" style="2" width="14.87"/>
    <col collapsed="false" customWidth="true" hidden="false" outlineLevel="0" max="6" min="6" style="1" width="27.95"/>
  </cols>
  <sheetData>
    <row r="1" customFormat="false" ht="12.8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3" t="s">
        <v>5</v>
      </c>
      <c r="G1" s="5" t="s">
        <v>6</v>
      </c>
    </row>
    <row r="2" customFormat="false" ht="12.8" hidden="false" customHeight="false" outlineLevel="0" collapsed="false">
      <c r="A2" s="6" t="s">
        <v>7</v>
      </c>
      <c r="B2" s="2" t="s">
        <v>8</v>
      </c>
      <c r="C2" s="7" t="n">
        <v>1E-007</v>
      </c>
      <c r="D2" s="2" t="n">
        <v>12</v>
      </c>
      <c r="E2" s="2" t="n">
        <v>119</v>
      </c>
    </row>
    <row r="3" customFormat="false" ht="12.8" hidden="false" customHeight="false" outlineLevel="0" collapsed="false">
      <c r="A3" s="6" t="s">
        <v>9</v>
      </c>
      <c r="B3" s="2" t="s">
        <v>10</v>
      </c>
      <c r="C3" s="2" t="n">
        <v>1.5</v>
      </c>
      <c r="D3" s="2" t="s">
        <v>11</v>
      </c>
      <c r="E3" s="2" t="n">
        <v>110</v>
      </c>
      <c r="F3" s="1" t="s">
        <v>12</v>
      </c>
    </row>
    <row r="4" customFormat="false" ht="12.8" hidden="false" customHeight="false" outlineLevel="0" collapsed="false">
      <c r="A4" s="6" t="s">
        <v>13</v>
      </c>
      <c r="B4" s="2" t="s">
        <v>14</v>
      </c>
      <c r="C4" s="7" t="n">
        <v>8E-005</v>
      </c>
      <c r="D4" s="2" t="n">
        <v>16</v>
      </c>
      <c r="E4" s="2" t="n">
        <v>141</v>
      </c>
      <c r="F4" s="1" t="s">
        <v>15</v>
      </c>
    </row>
    <row r="5" customFormat="false" ht="12.8" hidden="false" customHeight="false" outlineLevel="0" collapsed="false">
      <c r="A5" s="8" t="s">
        <v>16</v>
      </c>
      <c r="B5" s="9" t="s">
        <v>17</v>
      </c>
      <c r="C5" s="10" t="n">
        <v>4E-005</v>
      </c>
      <c r="D5" s="9" t="s">
        <v>18</v>
      </c>
      <c r="E5" s="9" t="n">
        <v>112</v>
      </c>
      <c r="F5" s="11" t="s">
        <v>19</v>
      </c>
    </row>
    <row r="6" customFormat="false" ht="12.8" hidden="false" customHeight="false" outlineLevel="0" collapsed="false">
      <c r="A6" s="8"/>
      <c r="B6" s="9" t="s">
        <v>20</v>
      </c>
      <c r="C6" s="10" t="n">
        <v>6E-008</v>
      </c>
      <c r="D6" s="9" t="n">
        <v>7</v>
      </c>
      <c r="E6" s="9" t="n">
        <v>122</v>
      </c>
      <c r="F6" s="11"/>
    </row>
    <row r="7" customFormat="false" ht="12.8" hidden="false" customHeight="false" outlineLevel="0" collapsed="false">
      <c r="A7" s="6" t="s">
        <v>21</v>
      </c>
      <c r="B7" s="2" t="s">
        <v>22</v>
      </c>
      <c r="C7" s="7" t="n">
        <v>0.0003</v>
      </c>
      <c r="D7" s="2" t="n">
        <v>16</v>
      </c>
      <c r="E7" s="2" t="n">
        <v>115</v>
      </c>
      <c r="F7" s="1" t="s">
        <v>23</v>
      </c>
    </row>
    <row r="8" customFormat="false" ht="12.8" hidden="false" customHeight="false" outlineLevel="0" collapsed="false">
      <c r="A8" s="6" t="s">
        <v>24</v>
      </c>
      <c r="B8" s="2" t="s">
        <v>25</v>
      </c>
      <c r="C8" s="2" t="n">
        <v>0.87</v>
      </c>
      <c r="D8" s="2" t="s">
        <v>26</v>
      </c>
      <c r="E8" s="2" t="n">
        <v>1249265</v>
      </c>
      <c r="F8" s="1" t="s">
        <v>27</v>
      </c>
    </row>
    <row r="9" customFormat="false" ht="12.8" hidden="false" customHeight="false" outlineLevel="0" collapsed="false">
      <c r="A9" s="6" t="s">
        <v>28</v>
      </c>
      <c r="B9" s="2" t="s">
        <v>29</v>
      </c>
    </row>
    <row r="10" customFormat="false" ht="12.8" hidden="false" customHeight="false" outlineLevel="0" collapsed="false">
      <c r="A10" s="6" t="s">
        <v>30</v>
      </c>
      <c r="B10" s="2" t="s">
        <v>29</v>
      </c>
      <c r="F10" s="1" t="s">
        <v>31</v>
      </c>
    </row>
    <row r="11" customFormat="false" ht="12.8" hidden="false" customHeight="false" outlineLevel="0" collapsed="false">
      <c r="A11" s="6" t="s">
        <v>32</v>
      </c>
      <c r="B11" s="2" t="s">
        <v>29</v>
      </c>
    </row>
    <row r="12" customFormat="false" ht="12.8" hidden="false" customHeight="false" outlineLevel="0" collapsed="false">
      <c r="A12" s="6" t="s">
        <v>33</v>
      </c>
      <c r="B12" s="2" t="s">
        <v>34</v>
      </c>
      <c r="C12" s="2" t="n">
        <v>0.002</v>
      </c>
      <c r="D12" s="2" t="s">
        <v>35</v>
      </c>
      <c r="E12" s="2" t="n">
        <v>480</v>
      </c>
      <c r="F12" s="0" t="s">
        <v>36</v>
      </c>
    </row>
    <row r="13" customFormat="false" ht="12.8" hidden="false" customHeight="false" outlineLevel="0" collapsed="false">
      <c r="A13" s="6" t="s">
        <v>37</v>
      </c>
      <c r="B13" s="2" t="s">
        <v>38</v>
      </c>
      <c r="F13" s="1" t="s">
        <v>39</v>
      </c>
    </row>
    <row r="14" customFormat="false" ht="12.8" hidden="false" customHeight="false" outlineLevel="0" collapsed="false">
      <c r="A14" s="6" t="s">
        <v>40</v>
      </c>
      <c r="B14" s="2" t="s">
        <v>38</v>
      </c>
      <c r="F14" s="1" t="s">
        <v>41</v>
      </c>
    </row>
    <row r="15" customFormat="false" ht="12.8" hidden="false" customHeight="false" outlineLevel="0" collapsed="false">
      <c r="A15" s="6" t="s">
        <v>42</v>
      </c>
      <c r="B15" s="2" t="s">
        <v>43</v>
      </c>
      <c r="C15" s="2" t="n">
        <v>6.1</v>
      </c>
      <c r="D15" s="2" t="n">
        <v>14</v>
      </c>
      <c r="E15" s="2" t="n">
        <v>11859676</v>
      </c>
      <c r="F15" s="1" t="s">
        <v>44</v>
      </c>
    </row>
    <row r="16" customFormat="false" ht="12.8" hidden="false" customHeight="false" outlineLevel="0" collapsed="false">
      <c r="A16" s="6" t="s">
        <v>45</v>
      </c>
      <c r="B16" s="2" t="s">
        <v>38</v>
      </c>
    </row>
    <row r="17" customFormat="false" ht="12.8" hidden="false" customHeight="false" outlineLevel="0" collapsed="false">
      <c r="A17" s="6" t="s">
        <v>46</v>
      </c>
      <c r="B17" s="2" t="s">
        <v>38</v>
      </c>
      <c r="F17" s="1" t="s">
        <v>47</v>
      </c>
    </row>
    <row r="18" customFormat="false" ht="12.8" hidden="false" customHeight="false" outlineLevel="0" collapsed="false">
      <c r="A18" s="6" t="s">
        <v>48</v>
      </c>
      <c r="B18" s="2" t="s">
        <v>38</v>
      </c>
      <c r="F18" s="1" t="s">
        <v>49</v>
      </c>
    </row>
    <row r="19" customFormat="false" ht="12.8" hidden="false" customHeight="false" outlineLevel="0" collapsed="false">
      <c r="A19" s="6" t="s">
        <v>50</v>
      </c>
      <c r="B19" s="2" t="s">
        <v>51</v>
      </c>
      <c r="C19" s="7" t="n">
        <v>2E-007</v>
      </c>
      <c r="D19" s="2" t="s">
        <v>52</v>
      </c>
      <c r="E19" s="2" t="n">
        <v>107</v>
      </c>
      <c r="F19" s="1" t="s">
        <v>53</v>
      </c>
    </row>
    <row r="20" customFormat="false" ht="12.8" hidden="false" customHeight="false" outlineLevel="0" collapsed="false">
      <c r="A20" s="6" t="s">
        <v>54</v>
      </c>
      <c r="B20" s="2" t="s">
        <v>29</v>
      </c>
    </row>
    <row r="21" customFormat="false" ht="12.8" hidden="false" customHeight="false" outlineLevel="0" collapsed="false">
      <c r="A21" s="12" t="s">
        <v>55</v>
      </c>
      <c r="B21" s="13" t="s">
        <v>38</v>
      </c>
      <c r="C21" s="13"/>
      <c r="D21" s="13"/>
      <c r="E21" s="13"/>
      <c r="F21" s="14" t="s">
        <v>56</v>
      </c>
    </row>
    <row r="22" customFormat="false" ht="12.8" hidden="false" customHeight="false" outlineLevel="0" collapsed="false">
      <c r="A22" s="12"/>
      <c r="B22" s="13" t="s">
        <v>38</v>
      </c>
      <c r="C22" s="13"/>
      <c r="D22" s="13"/>
      <c r="E22" s="13"/>
      <c r="F22" s="14" t="s">
        <v>57</v>
      </c>
    </row>
    <row r="23" customFormat="false" ht="12.8" hidden="false" customHeight="false" outlineLevel="0" collapsed="false">
      <c r="A23" s="6" t="s">
        <v>58</v>
      </c>
      <c r="B23" s="2" t="s">
        <v>29</v>
      </c>
    </row>
    <row r="24" customFormat="false" ht="12.8" hidden="false" customHeight="false" outlineLevel="0" collapsed="false">
      <c r="A24" s="6" t="s">
        <v>59</v>
      </c>
      <c r="B24" s="2" t="s">
        <v>38</v>
      </c>
      <c r="F24" s="1" t="s">
        <v>60</v>
      </c>
    </row>
    <row r="25" customFormat="false" ht="12.8" hidden="false" customHeight="false" outlineLevel="0" collapsed="false">
      <c r="A25" s="15" t="s">
        <v>61</v>
      </c>
      <c r="B25" s="16" t="s">
        <v>62</v>
      </c>
      <c r="C25" s="17" t="n">
        <v>2E-018</v>
      </c>
      <c r="D25" s="16" t="s">
        <v>63</v>
      </c>
      <c r="E25" s="16" t="n">
        <v>2789</v>
      </c>
      <c r="F25" s="18" t="s">
        <v>64</v>
      </c>
    </row>
    <row r="26" customFormat="false" ht="12.8" hidden="false" customHeight="false" outlineLevel="0" collapsed="false">
      <c r="A26" s="15"/>
      <c r="B26" s="16" t="s">
        <v>65</v>
      </c>
      <c r="C26" s="17" t="n">
        <v>1E-017</v>
      </c>
      <c r="D26" s="16" t="s">
        <v>66</v>
      </c>
      <c r="E26" s="16" t="n">
        <v>70001</v>
      </c>
      <c r="F26" s="18"/>
    </row>
    <row r="27" customFormat="false" ht="12.8" hidden="false" customHeight="false" outlineLevel="0" collapsed="false">
      <c r="A27" s="15"/>
      <c r="B27" s="16" t="s">
        <v>67</v>
      </c>
      <c r="C27" s="16" t="n">
        <v>0.058</v>
      </c>
      <c r="D27" s="16" t="s">
        <v>52</v>
      </c>
      <c r="E27" s="16" t="n">
        <v>291</v>
      </c>
      <c r="F27" s="18"/>
    </row>
    <row r="28" customFormat="false" ht="12.8" hidden="false" customHeight="false" outlineLevel="0" collapsed="false">
      <c r="A28" s="6" t="s">
        <v>68</v>
      </c>
      <c r="B28" s="2" t="s">
        <v>69</v>
      </c>
      <c r="C28" s="7" t="n">
        <v>8E-009</v>
      </c>
      <c r="D28" s="2" t="n">
        <v>13</v>
      </c>
      <c r="E28" s="2" t="n">
        <v>100</v>
      </c>
    </row>
    <row r="29" customFormat="false" ht="12.8" hidden="false" customHeight="false" outlineLevel="0" collapsed="false">
      <c r="A29" s="6" t="s">
        <v>70</v>
      </c>
      <c r="B29" s="2" t="s">
        <v>29</v>
      </c>
    </row>
    <row r="30" customFormat="false" ht="12.8" hidden="false" customHeight="false" outlineLevel="0" collapsed="false">
      <c r="A30" s="6" t="s">
        <v>71</v>
      </c>
      <c r="B30" s="2" t="s">
        <v>29</v>
      </c>
    </row>
    <row r="31" customFormat="false" ht="12.8" hidden="false" customHeight="false" outlineLevel="0" collapsed="false">
      <c r="A31" s="6" t="s">
        <v>72</v>
      </c>
      <c r="B31" s="2" t="s">
        <v>29</v>
      </c>
      <c r="F31" s="1" t="s">
        <v>73</v>
      </c>
    </row>
    <row r="32" customFormat="false" ht="12.8" hidden="false" customHeight="false" outlineLevel="0" collapsed="false">
      <c r="A32" s="6" t="s">
        <v>74</v>
      </c>
      <c r="B32" s="2" t="s">
        <v>29</v>
      </c>
    </row>
    <row r="33" customFormat="false" ht="12.8" hidden="false" customHeight="false" outlineLevel="0" collapsed="false">
      <c r="A33" s="15" t="s">
        <v>75</v>
      </c>
      <c r="B33" s="16" t="s">
        <v>76</v>
      </c>
      <c r="C33" s="17" t="n">
        <v>6E-007</v>
      </c>
      <c r="D33" s="16" t="n">
        <v>7</v>
      </c>
      <c r="E33" s="16" t="n">
        <v>170</v>
      </c>
      <c r="F33" s="18"/>
    </row>
    <row r="34" customFormat="false" ht="12.8" hidden="false" customHeight="false" outlineLevel="0" collapsed="false">
      <c r="A34" s="15"/>
      <c r="B34" s="16" t="s">
        <v>77</v>
      </c>
      <c r="C34" s="16" t="n">
        <v>0.019</v>
      </c>
      <c r="D34" s="16" t="s">
        <v>78</v>
      </c>
      <c r="E34" s="16" t="n">
        <v>339</v>
      </c>
      <c r="F34" s="18"/>
    </row>
    <row r="35" customFormat="false" ht="12.8" hidden="false" customHeight="false" outlineLevel="0" collapsed="false">
      <c r="A35" s="15"/>
      <c r="B35" s="16" t="s">
        <v>79</v>
      </c>
      <c r="C35" s="16" t="n">
        <v>0.3</v>
      </c>
      <c r="D35" s="16" t="n">
        <v>6</v>
      </c>
      <c r="E35" s="16" t="n">
        <v>199</v>
      </c>
      <c r="F35" s="18"/>
    </row>
    <row r="36" customFormat="false" ht="12.8" hidden="false" customHeight="false" outlineLevel="0" collapsed="false">
      <c r="A36" s="15"/>
      <c r="B36" s="16" t="s">
        <v>80</v>
      </c>
      <c r="C36" s="16"/>
      <c r="D36" s="16" t="s">
        <v>81</v>
      </c>
      <c r="E36" s="16" t="n">
        <v>430</v>
      </c>
      <c r="F36" s="18"/>
    </row>
    <row r="37" customFormat="false" ht="12.8" hidden="false" customHeight="false" outlineLevel="0" collapsed="false">
      <c r="A37" s="6" t="s">
        <v>82</v>
      </c>
      <c r="B37" s="2" t="s">
        <v>29</v>
      </c>
    </row>
    <row r="38" customFormat="false" ht="12.8" hidden="false" customHeight="false" outlineLevel="0" collapsed="false">
      <c r="A38" s="6" t="s">
        <v>83</v>
      </c>
      <c r="B38" s="2" t="s">
        <v>29</v>
      </c>
      <c r="F38" s="1" t="s">
        <v>84</v>
      </c>
    </row>
    <row r="39" customFormat="false" ht="12.8" hidden="false" customHeight="false" outlineLevel="0" collapsed="false">
      <c r="A39" s="6" t="s">
        <v>85</v>
      </c>
      <c r="B39" s="2" t="s">
        <v>29</v>
      </c>
      <c r="F39" s="1" t="s">
        <v>86</v>
      </c>
    </row>
    <row r="40" customFormat="false" ht="12.8" hidden="false" customHeight="false" outlineLevel="0" collapsed="false">
      <c r="A40" s="6" t="s">
        <v>87</v>
      </c>
      <c r="B40" s="2" t="s">
        <v>29</v>
      </c>
    </row>
    <row r="41" customFormat="false" ht="12.8" hidden="false" customHeight="false" outlineLevel="0" collapsed="false">
      <c r="A41" s="15" t="s">
        <v>88</v>
      </c>
      <c r="B41" s="16" t="s">
        <v>89</v>
      </c>
      <c r="C41" s="17" t="n">
        <v>6E-009</v>
      </c>
      <c r="D41" s="16" t="s">
        <v>26</v>
      </c>
      <c r="E41" s="16" t="n">
        <v>154</v>
      </c>
      <c r="F41" s="19" t="s">
        <v>90</v>
      </c>
      <c r="G41" s="19" t="s">
        <v>91</v>
      </c>
    </row>
    <row r="42" customFormat="false" ht="12.8" hidden="false" customHeight="false" outlineLevel="0" collapsed="false">
      <c r="A42" s="15"/>
      <c r="B42" s="16" t="s">
        <v>92</v>
      </c>
      <c r="C42" s="17" t="n">
        <v>8E-006</v>
      </c>
      <c r="D42" s="16" t="n">
        <v>6</v>
      </c>
      <c r="E42" s="16" t="n">
        <v>137</v>
      </c>
      <c r="F42" s="18" t="s">
        <v>93</v>
      </c>
    </row>
    <row r="43" customFormat="false" ht="12.8" hidden="false" customHeight="false" outlineLevel="0" collapsed="false">
      <c r="A43" s="15"/>
      <c r="B43" s="16" t="s">
        <v>94</v>
      </c>
      <c r="C43" s="17" t="n">
        <v>6E-005</v>
      </c>
      <c r="D43" s="16" t="n">
        <v>12</v>
      </c>
      <c r="E43" s="16" t="n">
        <v>2266</v>
      </c>
      <c r="F43" s="18"/>
    </row>
    <row r="44" customFormat="false" ht="12.8" hidden="false" customHeight="false" outlineLevel="0" collapsed="false">
      <c r="A44" s="6" t="s">
        <v>95</v>
      </c>
      <c r="B44" s="2" t="s">
        <v>29</v>
      </c>
      <c r="F44" s="1" t="s">
        <v>96</v>
      </c>
    </row>
    <row r="45" customFormat="false" ht="12.8" hidden="false" customHeight="false" outlineLevel="0" collapsed="false">
      <c r="A45" s="6" t="s">
        <v>97</v>
      </c>
      <c r="B45" s="2" t="s">
        <v>98</v>
      </c>
      <c r="C45" s="7" t="n">
        <v>4E-005</v>
      </c>
      <c r="D45" s="2" t="n">
        <v>10</v>
      </c>
      <c r="E45" s="2" t="n">
        <v>2426</v>
      </c>
      <c r="F45" s="1" t="s">
        <v>99</v>
      </c>
    </row>
    <row r="46" customFormat="false" ht="12.8" hidden="false" customHeight="false" outlineLevel="0" collapsed="false">
      <c r="A46" s="6" t="s">
        <v>100</v>
      </c>
      <c r="B46" s="2" t="s">
        <v>29</v>
      </c>
      <c r="F46" s="1" t="s">
        <v>101</v>
      </c>
    </row>
    <row r="47" customFormat="false" ht="12.8" hidden="false" customHeight="false" outlineLevel="0" collapsed="false">
      <c r="A47" s="6" t="s">
        <v>102</v>
      </c>
      <c r="B47" s="2" t="s">
        <v>29</v>
      </c>
    </row>
    <row r="48" customFormat="false" ht="12.8" hidden="false" customHeight="false" outlineLevel="0" collapsed="false">
      <c r="A48" s="6" t="s">
        <v>103</v>
      </c>
      <c r="B48" s="2" t="s">
        <v>29</v>
      </c>
    </row>
    <row r="49" customFormat="false" ht="12.8" hidden="false" customHeight="false" outlineLevel="0" collapsed="false">
      <c r="A49" s="6" t="s">
        <v>104</v>
      </c>
      <c r="B49" s="2" t="s">
        <v>29</v>
      </c>
    </row>
    <row r="50" customFormat="false" ht="12.8" hidden="false" customHeight="false" outlineLevel="0" collapsed="false">
      <c r="A50" s="6" t="s">
        <v>105</v>
      </c>
      <c r="B50" s="2" t="s">
        <v>29</v>
      </c>
    </row>
    <row r="51" customFormat="false" ht="12.8" hidden="false" customHeight="false" outlineLevel="0" collapsed="false">
      <c r="A51" s="6" t="s">
        <v>106</v>
      </c>
      <c r="B51" s="2" t="s">
        <v>29</v>
      </c>
    </row>
    <row r="52" customFormat="false" ht="12.8" hidden="false" customHeight="false" outlineLevel="0" collapsed="false">
      <c r="A52" s="6" t="s">
        <v>107</v>
      </c>
      <c r="B52" s="2" t="s">
        <v>29</v>
      </c>
    </row>
    <row r="53" customFormat="false" ht="12.8" hidden="false" customHeight="false" outlineLevel="0" collapsed="false">
      <c r="A53" s="6" t="s">
        <v>108</v>
      </c>
      <c r="B53" s="2" t="s">
        <v>29</v>
      </c>
    </row>
    <row r="54" customFormat="false" ht="12.8" hidden="false" customHeight="false" outlineLevel="0" collapsed="false">
      <c r="A54" s="6" t="s">
        <v>109</v>
      </c>
      <c r="B54" s="7" t="s">
        <v>29</v>
      </c>
      <c r="C54" s="7"/>
    </row>
    <row r="55" customFormat="false" ht="12.8" hidden="false" customHeight="false" outlineLevel="0" collapsed="false">
      <c r="A55" s="6" t="s">
        <v>110</v>
      </c>
      <c r="B55" s="2" t="s">
        <v>29</v>
      </c>
    </row>
    <row r="56" customFormat="false" ht="12.8" hidden="false" customHeight="false" outlineLevel="0" collapsed="false">
      <c r="A56" s="6" t="s">
        <v>111</v>
      </c>
      <c r="B56" s="2" t="s">
        <v>29</v>
      </c>
    </row>
    <row r="57" customFormat="false" ht="12.8" hidden="false" customHeight="false" outlineLevel="0" collapsed="false">
      <c r="A57" s="6" t="s">
        <v>112</v>
      </c>
      <c r="B57" s="2" t="s">
        <v>29</v>
      </c>
    </row>
    <row r="58" customFormat="false" ht="12.8" hidden="false" customHeight="false" outlineLevel="0" collapsed="false">
      <c r="A58" s="6" t="s">
        <v>113</v>
      </c>
      <c r="B58" s="2" t="s">
        <v>38</v>
      </c>
      <c r="F58" s="1" t="s">
        <v>114</v>
      </c>
    </row>
    <row r="59" customFormat="false" ht="12.8" hidden="false" customHeight="false" outlineLevel="0" collapsed="false">
      <c r="A59" s="15" t="s">
        <v>115</v>
      </c>
      <c r="B59" s="16" t="s">
        <v>116</v>
      </c>
      <c r="C59" s="17" t="n">
        <v>4E-007</v>
      </c>
      <c r="D59" s="16" t="s">
        <v>117</v>
      </c>
      <c r="E59" s="16" t="n">
        <v>14014</v>
      </c>
      <c r="F59" s="18"/>
      <c r="G59" s="19" t="s">
        <v>118</v>
      </c>
    </row>
    <row r="60" customFormat="false" ht="12.8" hidden="false" customHeight="false" outlineLevel="0" collapsed="false">
      <c r="A60" s="15" t="s">
        <v>119</v>
      </c>
      <c r="B60" s="16" t="s">
        <v>29</v>
      </c>
      <c r="C60" s="17"/>
      <c r="D60" s="16"/>
      <c r="E60" s="16"/>
      <c r="F60" s="18"/>
      <c r="G60" s="19" t="s">
        <v>12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P6" activeCellId="0" sqref="P6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7.8"/>
    <col collapsed="false" customWidth="true" hidden="false" outlineLevel="0" max="4" min="4" style="0" width="10.41"/>
    <col collapsed="false" customWidth="true" hidden="false" outlineLevel="0" max="5" min="5" style="0" width="26.11"/>
  </cols>
  <sheetData>
    <row r="1" customFormat="false" ht="12.8" hidden="false" customHeight="false" outlineLevel="0" collapsed="false">
      <c r="A1" s="5" t="s">
        <v>121</v>
      </c>
      <c r="B1" s="5" t="s">
        <v>122</v>
      </c>
      <c r="E1" s="20"/>
      <c r="F1" s="5" t="s">
        <v>123</v>
      </c>
      <c r="I1" s="20"/>
      <c r="J1" s="5" t="s">
        <v>124</v>
      </c>
      <c r="M1" s="20"/>
      <c r="N1" s="5" t="s">
        <v>125</v>
      </c>
      <c r="Q1" s="20"/>
      <c r="R1" s="5" t="s">
        <v>126</v>
      </c>
    </row>
    <row r="2" customFormat="false" ht="12.8" hidden="false" customHeight="false" outlineLevel="0" collapsed="false">
      <c r="B2" s="21" t="s">
        <v>127</v>
      </c>
      <c r="C2" s="21" t="s">
        <v>128</v>
      </c>
      <c r="D2" s="21" t="s">
        <v>129</v>
      </c>
      <c r="E2" s="22" t="s">
        <v>130</v>
      </c>
      <c r="F2" s="21" t="s">
        <v>127</v>
      </c>
      <c r="G2" s="21" t="s">
        <v>128</v>
      </c>
      <c r="H2" s="21" t="s">
        <v>129</v>
      </c>
      <c r="I2" s="22" t="s">
        <v>130</v>
      </c>
      <c r="J2" s="21" t="s">
        <v>127</v>
      </c>
      <c r="K2" s="21" t="s">
        <v>128</v>
      </c>
      <c r="L2" s="21" t="s">
        <v>129</v>
      </c>
      <c r="M2" s="22" t="s">
        <v>130</v>
      </c>
      <c r="N2" s="21" t="s">
        <v>127</v>
      </c>
      <c r="O2" s="21" t="s">
        <v>128</v>
      </c>
      <c r="P2" s="21" t="s">
        <v>129</v>
      </c>
      <c r="Q2" s="22" t="s">
        <v>130</v>
      </c>
      <c r="R2" s="21" t="s">
        <v>131</v>
      </c>
      <c r="S2" s="21" t="s">
        <v>132</v>
      </c>
      <c r="T2" s="21" t="s">
        <v>133</v>
      </c>
    </row>
    <row r="3" customFormat="false" ht="12.8" hidden="false" customHeight="false" outlineLevel="0" collapsed="false">
      <c r="A3" s="5" t="s">
        <v>134</v>
      </c>
      <c r="B3" s="0" t="s">
        <v>135</v>
      </c>
      <c r="C3" s="0" t="s">
        <v>135</v>
      </c>
      <c r="D3" s="0" t="s">
        <v>135</v>
      </c>
      <c r="E3" s="20" t="s">
        <v>136</v>
      </c>
      <c r="F3" s="0" t="s">
        <v>135</v>
      </c>
      <c r="G3" s="0" t="s">
        <v>135</v>
      </c>
      <c r="H3" s="0" t="s">
        <v>137</v>
      </c>
      <c r="I3" s="20" t="s">
        <v>138</v>
      </c>
      <c r="J3" s="0" t="s">
        <v>135</v>
      </c>
      <c r="K3" s="0" t="s">
        <v>139</v>
      </c>
      <c r="L3" s="0" t="s">
        <v>140</v>
      </c>
      <c r="M3" s="20" t="s">
        <v>141</v>
      </c>
      <c r="N3" s="0" t="s">
        <v>29</v>
      </c>
      <c r="O3" s="0" t="s">
        <v>29</v>
      </c>
      <c r="P3" s="0" t="s">
        <v>29</v>
      </c>
      <c r="Q3" s="20" t="s">
        <v>142</v>
      </c>
      <c r="R3" s="0" t="s">
        <v>135</v>
      </c>
      <c r="S3" s="0" t="s">
        <v>135</v>
      </c>
      <c r="T3" s="0" t="s">
        <v>143</v>
      </c>
    </row>
    <row r="4" s="24" customFormat="true" ht="12.8" hidden="false" customHeight="false" outlineLevel="0" collapsed="false">
      <c r="A4" s="23" t="s">
        <v>144</v>
      </c>
      <c r="B4" s="24" t="s">
        <v>135</v>
      </c>
      <c r="C4" s="24" t="s">
        <v>135</v>
      </c>
      <c r="D4" s="24" t="s">
        <v>135</v>
      </c>
      <c r="E4" s="25" t="s">
        <v>29</v>
      </c>
      <c r="F4" s="24" t="s">
        <v>135</v>
      </c>
      <c r="G4" s="24" t="s">
        <v>135</v>
      </c>
      <c r="H4" s="24" t="s">
        <v>135</v>
      </c>
      <c r="I4" s="25" t="s">
        <v>145</v>
      </c>
      <c r="J4" s="24" t="s">
        <v>29</v>
      </c>
      <c r="K4" s="24" t="s">
        <v>29</v>
      </c>
      <c r="L4" s="24" t="s">
        <v>29</v>
      </c>
      <c r="M4" s="25" t="s">
        <v>29</v>
      </c>
      <c r="N4" s="24" t="s">
        <v>135</v>
      </c>
      <c r="O4" s="24" t="s">
        <v>135</v>
      </c>
      <c r="P4" s="24" t="s">
        <v>135</v>
      </c>
      <c r="Q4" s="25" t="s">
        <v>146</v>
      </c>
      <c r="R4" s="24" t="s">
        <v>147</v>
      </c>
      <c r="S4" s="24" t="s">
        <v>29</v>
      </c>
      <c r="T4" s="24" t="s">
        <v>147</v>
      </c>
    </row>
    <row r="5" customFormat="false" ht="12.8" hidden="false" customHeight="false" outlineLevel="0" collapsed="false">
      <c r="A5" s="5" t="s">
        <v>148</v>
      </c>
      <c r="B5" s="0" t="s">
        <v>135</v>
      </c>
      <c r="C5" s="0" t="s">
        <v>135</v>
      </c>
      <c r="D5" s="0" t="s">
        <v>135</v>
      </c>
      <c r="E5" s="20" t="s">
        <v>29</v>
      </c>
      <c r="F5" s="0" t="s">
        <v>135</v>
      </c>
      <c r="G5" s="0" t="s">
        <v>135</v>
      </c>
      <c r="H5" s="0" t="s">
        <v>135</v>
      </c>
      <c r="I5" s="26" t="s">
        <v>149</v>
      </c>
      <c r="J5" s="0" t="s">
        <v>135</v>
      </c>
      <c r="K5" s="0" t="s">
        <v>135</v>
      </c>
      <c r="L5" s="0" t="s">
        <v>135</v>
      </c>
      <c r="M5" s="20" t="s">
        <v>29</v>
      </c>
      <c r="N5" s="0" t="s">
        <v>135</v>
      </c>
      <c r="O5" s="0" t="s">
        <v>135</v>
      </c>
      <c r="P5" s="0" t="s">
        <v>135</v>
      </c>
      <c r="Q5" s="20" t="s">
        <v>29</v>
      </c>
      <c r="R5" s="0" t="s">
        <v>135</v>
      </c>
      <c r="S5" s="0" t="s">
        <v>135</v>
      </c>
      <c r="T5" s="0" t="s">
        <v>150</v>
      </c>
    </row>
    <row r="6" s="24" customFormat="true" ht="12.8" hidden="false" customHeight="false" outlineLevel="0" collapsed="false">
      <c r="A6" s="23" t="s">
        <v>151</v>
      </c>
      <c r="B6" s="24" t="s">
        <v>135</v>
      </c>
      <c r="C6" s="24" t="s">
        <v>135</v>
      </c>
      <c r="D6" s="24" t="s">
        <v>152</v>
      </c>
      <c r="E6" s="25" t="s">
        <v>153</v>
      </c>
      <c r="F6" s="24" t="s">
        <v>29</v>
      </c>
      <c r="G6" s="24" t="s">
        <v>29</v>
      </c>
      <c r="H6" s="24" t="s">
        <v>29</v>
      </c>
      <c r="I6" s="25" t="s">
        <v>154</v>
      </c>
      <c r="J6" s="24" t="s">
        <v>29</v>
      </c>
      <c r="K6" s="24" t="s">
        <v>29</v>
      </c>
      <c r="L6" s="24" t="s">
        <v>29</v>
      </c>
      <c r="M6" s="25" t="s">
        <v>29</v>
      </c>
      <c r="N6" s="24" t="s">
        <v>135</v>
      </c>
      <c r="O6" s="24" t="s">
        <v>135</v>
      </c>
      <c r="P6" s="24" t="s">
        <v>155</v>
      </c>
      <c r="Q6" s="25" t="s">
        <v>156</v>
      </c>
      <c r="R6" s="24" t="s">
        <v>157</v>
      </c>
      <c r="S6" s="24" t="s">
        <v>135</v>
      </c>
      <c r="T6" s="24" t="s">
        <v>15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11.5234375" defaultRowHeight="12.8" zeroHeight="false" outlineLevelRow="0" outlineLevelCol="0"/>
  <cols>
    <col collapsed="false" customWidth="true" hidden="false" outlineLevel="0" max="2" min="1" style="0" width="27.11"/>
    <col collapsed="false" customWidth="false" hidden="false" outlineLevel="0" max="4" min="3" style="2" width="11.52"/>
    <col collapsed="false" customWidth="true" hidden="false" outlineLevel="0" max="5" min="5" style="2" width="23.49"/>
    <col collapsed="false" customWidth="true" hidden="false" outlineLevel="0" max="6" min="6" style="2" width="22.94"/>
    <col collapsed="false" customWidth="false" hidden="false" outlineLevel="0" max="9" min="7" style="2" width="11.52"/>
  </cols>
  <sheetData>
    <row r="1" customFormat="false" ht="12.8" hidden="false" customHeight="false" outlineLevel="0" collapsed="false">
      <c r="A1" s="5" t="s">
        <v>159</v>
      </c>
    </row>
    <row r="2" customFormat="false" ht="12.8" hidden="false" customHeight="false" outlineLevel="0" collapsed="false">
      <c r="C2" s="4" t="s">
        <v>160</v>
      </c>
      <c r="D2" s="4" t="s">
        <v>161</v>
      </c>
      <c r="E2" s="4" t="s">
        <v>123</v>
      </c>
      <c r="F2" s="4" t="s">
        <v>162</v>
      </c>
      <c r="G2" s="4" t="s">
        <v>163</v>
      </c>
      <c r="H2" s="4" t="s">
        <v>164</v>
      </c>
      <c r="I2" s="4" t="s">
        <v>165</v>
      </c>
    </row>
    <row r="3" customFormat="false" ht="12.8" hidden="false" customHeight="false" outlineLevel="0" collapsed="false">
      <c r="A3" s="27" t="s">
        <v>166</v>
      </c>
      <c r="B3" s="28" t="s">
        <v>167</v>
      </c>
      <c r="C3" s="29" t="s">
        <v>168</v>
      </c>
      <c r="D3" s="29" t="s">
        <v>29</v>
      </c>
      <c r="E3" s="29" t="n">
        <v>11</v>
      </c>
      <c r="F3" s="29" t="n">
        <v>17</v>
      </c>
      <c r="G3" s="29" t="s">
        <v>29</v>
      </c>
      <c r="H3" s="29" t="s">
        <v>169</v>
      </c>
      <c r="I3" s="29" t="s">
        <v>29</v>
      </c>
    </row>
    <row r="4" customFormat="false" ht="12.8" hidden="false" customHeight="false" outlineLevel="0" collapsed="false">
      <c r="A4" s="27"/>
      <c r="B4" s="28" t="s">
        <v>170</v>
      </c>
      <c r="C4" s="29" t="s">
        <v>168</v>
      </c>
      <c r="D4" s="29" t="s">
        <v>29</v>
      </c>
      <c r="E4" s="29" t="n">
        <v>11</v>
      </c>
      <c r="F4" s="29" t="n">
        <v>17</v>
      </c>
      <c r="G4" s="29" t="s">
        <v>29</v>
      </c>
      <c r="H4" s="29" t="s">
        <v>169</v>
      </c>
      <c r="I4" s="29" t="s">
        <v>29</v>
      </c>
    </row>
    <row r="5" customFormat="false" ht="12.8" hidden="false" customHeight="false" outlineLevel="0" collapsed="false">
      <c r="A5" s="27"/>
      <c r="B5" s="28" t="s">
        <v>171</v>
      </c>
      <c r="C5" s="29" t="n">
        <v>2</v>
      </c>
      <c r="D5" s="29" t="s">
        <v>29</v>
      </c>
      <c r="E5" s="29" t="n">
        <v>11</v>
      </c>
      <c r="F5" s="29" t="n">
        <v>17</v>
      </c>
      <c r="G5" s="29" t="s">
        <v>29</v>
      </c>
      <c r="H5" s="29" t="s">
        <v>169</v>
      </c>
      <c r="I5" s="29" t="s">
        <v>29</v>
      </c>
    </row>
    <row r="6" customFormat="false" ht="12.8" hidden="false" customHeight="false" outlineLevel="0" collapsed="false">
      <c r="A6" s="27"/>
      <c r="B6" s="28" t="s">
        <v>172</v>
      </c>
      <c r="C6" s="29" t="n">
        <v>12</v>
      </c>
      <c r="D6" s="29" t="s">
        <v>29</v>
      </c>
      <c r="E6" s="29" t="n">
        <v>14</v>
      </c>
      <c r="F6" s="29" t="n">
        <v>16</v>
      </c>
      <c r="G6" s="29" t="s">
        <v>29</v>
      </c>
      <c r="H6" s="29" t="s">
        <v>169</v>
      </c>
      <c r="I6" s="29" t="s">
        <v>29</v>
      </c>
    </row>
    <row r="7" customFormat="false" ht="12.8" hidden="false" customHeight="false" outlineLevel="0" collapsed="false">
      <c r="A7" s="30" t="s">
        <v>173</v>
      </c>
      <c r="B7" s="31" t="s">
        <v>174</v>
      </c>
      <c r="C7" s="2" t="n">
        <v>1</v>
      </c>
      <c r="D7" s="2" t="s">
        <v>29</v>
      </c>
      <c r="E7" s="2" t="n">
        <v>7</v>
      </c>
      <c r="F7" s="2" t="n">
        <v>11</v>
      </c>
      <c r="G7" s="2" t="s">
        <v>29</v>
      </c>
      <c r="H7" s="2" t="s">
        <v>169</v>
      </c>
      <c r="I7" s="2" t="s">
        <v>29</v>
      </c>
    </row>
    <row r="8" customFormat="false" ht="12.8" hidden="false" customHeight="false" outlineLevel="0" collapsed="false">
      <c r="A8" s="30"/>
      <c r="B8" s="31" t="s">
        <v>175</v>
      </c>
      <c r="C8" s="2" t="n">
        <v>9</v>
      </c>
      <c r="D8" s="2" t="s">
        <v>29</v>
      </c>
      <c r="E8" s="2" t="n">
        <v>1</v>
      </c>
      <c r="F8" s="2" t="n">
        <v>10</v>
      </c>
      <c r="G8" s="2" t="s">
        <v>29</v>
      </c>
      <c r="H8" s="2" t="s">
        <v>169</v>
      </c>
      <c r="I8" s="2" t="s">
        <v>29</v>
      </c>
    </row>
    <row r="9" customFormat="false" ht="12.8" hidden="false" customHeight="false" outlineLevel="0" collapsed="false">
      <c r="A9" s="27" t="s">
        <v>176</v>
      </c>
      <c r="B9" s="28" t="s">
        <v>177</v>
      </c>
      <c r="C9" s="29" t="n">
        <v>25</v>
      </c>
      <c r="D9" s="29" t="s">
        <v>29</v>
      </c>
      <c r="E9" s="29" t="n">
        <v>21</v>
      </c>
      <c r="F9" s="29" t="n">
        <v>5</v>
      </c>
      <c r="G9" s="29" t="s">
        <v>29</v>
      </c>
      <c r="H9" s="29" t="s">
        <v>169</v>
      </c>
      <c r="I9" s="29" t="s">
        <v>29</v>
      </c>
    </row>
    <row r="10" customFormat="false" ht="12.8" hidden="false" customHeight="false" outlineLevel="0" collapsed="false">
      <c r="A10" s="27"/>
      <c r="B10" s="28" t="s">
        <v>178</v>
      </c>
      <c r="C10" s="29" t="n">
        <v>6</v>
      </c>
      <c r="D10" s="29" t="s">
        <v>29</v>
      </c>
      <c r="E10" s="29" t="n">
        <v>7</v>
      </c>
      <c r="F10" s="29" t="n">
        <v>11</v>
      </c>
      <c r="G10" s="29" t="s">
        <v>29</v>
      </c>
      <c r="H10" s="29" t="s">
        <v>169</v>
      </c>
      <c r="I10" s="29" t="s">
        <v>29</v>
      </c>
    </row>
    <row r="11" customFormat="false" ht="12.8" hidden="false" customHeight="false" outlineLevel="0" collapsed="false">
      <c r="A11" s="27"/>
      <c r="B11" s="28" t="s">
        <v>179</v>
      </c>
      <c r="C11" s="29" t="n">
        <v>15</v>
      </c>
      <c r="D11" s="29" t="s">
        <v>29</v>
      </c>
      <c r="E11" s="29" t="n">
        <v>9</v>
      </c>
      <c r="F11" s="29" t="n">
        <v>12</v>
      </c>
      <c r="G11" s="29" t="s">
        <v>29</v>
      </c>
      <c r="H11" s="29" t="s">
        <v>169</v>
      </c>
      <c r="I11" s="29" t="s">
        <v>29</v>
      </c>
    </row>
    <row r="12" customFormat="false" ht="12.8" hidden="false" customHeight="false" outlineLevel="0" collapsed="false">
      <c r="A12" s="27"/>
      <c r="B12" s="28" t="s">
        <v>180</v>
      </c>
      <c r="C12" s="29" t="n">
        <v>3</v>
      </c>
      <c r="D12" s="29" t="s">
        <v>29</v>
      </c>
      <c r="E12" s="29" t="n">
        <v>15</v>
      </c>
      <c r="F12" s="29" t="n">
        <v>19</v>
      </c>
      <c r="G12" s="29" t="s">
        <v>29</v>
      </c>
      <c r="H12" s="29" t="s">
        <v>169</v>
      </c>
      <c r="I12" s="29" t="s">
        <v>29</v>
      </c>
    </row>
    <row r="13" customFormat="false" ht="12.8" hidden="false" customHeight="false" outlineLevel="0" collapsed="false">
      <c r="A13" s="32" t="s">
        <v>181</v>
      </c>
      <c r="B13" s="31" t="s">
        <v>182</v>
      </c>
      <c r="C13" s="2" t="s">
        <v>183</v>
      </c>
      <c r="D13" s="2" t="s">
        <v>29</v>
      </c>
      <c r="E13" s="2" t="s">
        <v>184</v>
      </c>
      <c r="F13" s="2" t="s">
        <v>185</v>
      </c>
      <c r="G13" s="2" t="s">
        <v>29</v>
      </c>
      <c r="H13" s="2" t="s">
        <v>169</v>
      </c>
      <c r="I13" s="2" t="s">
        <v>29</v>
      </c>
    </row>
    <row r="14" customFormat="false" ht="12.8" hidden="false" customHeight="false" outlineLevel="0" collapsed="false">
      <c r="A14" s="27" t="s">
        <v>186</v>
      </c>
      <c r="B14" s="28" t="s">
        <v>187</v>
      </c>
      <c r="C14" s="29" t="n">
        <v>9</v>
      </c>
      <c r="D14" s="29" t="s">
        <v>29</v>
      </c>
      <c r="E14" s="29" t="s">
        <v>188</v>
      </c>
      <c r="F14" s="29" t="s">
        <v>29</v>
      </c>
      <c r="G14" s="29" t="s">
        <v>29</v>
      </c>
      <c r="H14" s="29" t="n">
        <v>4</v>
      </c>
      <c r="I14" s="29" t="s">
        <v>29</v>
      </c>
    </row>
    <row r="15" customFormat="false" ht="12.8" hidden="false" customHeight="false" outlineLevel="0" collapsed="false">
      <c r="A15" s="27"/>
      <c r="B15" s="28" t="s">
        <v>189</v>
      </c>
      <c r="C15" s="29" t="n">
        <v>11</v>
      </c>
      <c r="D15" s="29" t="s">
        <v>29</v>
      </c>
      <c r="E15" s="29" t="s">
        <v>190</v>
      </c>
      <c r="F15" s="29" t="s">
        <v>29</v>
      </c>
      <c r="G15" s="29" t="s">
        <v>29</v>
      </c>
      <c r="H15" s="29" t="n">
        <v>9</v>
      </c>
      <c r="I15" s="29" t="s">
        <v>29</v>
      </c>
    </row>
    <row r="16" customFormat="false" ht="12.8" hidden="false" customHeight="false" outlineLevel="0" collapsed="false">
      <c r="A16" s="27"/>
      <c r="B16" s="28" t="s">
        <v>191</v>
      </c>
      <c r="C16" s="29" t="n">
        <v>9</v>
      </c>
      <c r="D16" s="29" t="s">
        <v>29</v>
      </c>
      <c r="E16" s="29" t="n">
        <v>1</v>
      </c>
      <c r="F16" s="29" t="s">
        <v>29</v>
      </c>
      <c r="G16" s="29" t="s">
        <v>29</v>
      </c>
      <c r="H16" s="29" t="s">
        <v>192</v>
      </c>
      <c r="I16" s="29" t="s">
        <v>29</v>
      </c>
    </row>
    <row r="17" customFormat="false" ht="12.8" hidden="false" customHeight="false" outlineLevel="0" collapsed="false">
      <c r="A17" s="30" t="s">
        <v>129</v>
      </c>
      <c r="B17" s="31" t="s">
        <v>193</v>
      </c>
      <c r="C17" s="2" t="s">
        <v>194</v>
      </c>
      <c r="D17" s="2" t="s">
        <v>29</v>
      </c>
      <c r="E17" s="2" t="s">
        <v>195</v>
      </c>
      <c r="F17" s="2" t="s">
        <v>196</v>
      </c>
      <c r="G17" s="2" t="s">
        <v>29</v>
      </c>
      <c r="H17" s="2" t="s">
        <v>197</v>
      </c>
      <c r="I17" s="2" t="s">
        <v>29</v>
      </c>
    </row>
    <row r="18" customFormat="false" ht="12.8" hidden="false" customHeight="false" outlineLevel="0" collapsed="false">
      <c r="A18" s="30"/>
      <c r="B18" s="31" t="s">
        <v>198</v>
      </c>
      <c r="C18" s="2" t="n">
        <v>17</v>
      </c>
      <c r="D18" s="2" t="s">
        <v>199</v>
      </c>
      <c r="E18" s="2" t="s">
        <v>200</v>
      </c>
      <c r="F18" s="2" t="n">
        <v>14</v>
      </c>
      <c r="G18" s="2" t="s">
        <v>29</v>
      </c>
      <c r="H18" s="2" t="n">
        <v>14</v>
      </c>
      <c r="I18" s="2" t="n">
        <v>10</v>
      </c>
    </row>
    <row r="19" customFormat="false" ht="12.8" hidden="false" customHeight="false" outlineLevel="0" collapsed="false">
      <c r="A19" s="30"/>
      <c r="B19" s="31" t="s">
        <v>201</v>
      </c>
      <c r="C19" s="2" t="n">
        <v>2</v>
      </c>
      <c r="D19" s="2" t="n">
        <v>15</v>
      </c>
      <c r="E19" s="2" t="n">
        <v>15</v>
      </c>
      <c r="F19" s="2" t="n">
        <v>10</v>
      </c>
      <c r="G19" s="2" t="n">
        <v>7</v>
      </c>
      <c r="H19" s="2" t="n">
        <v>10</v>
      </c>
      <c r="I19" s="2" t="n">
        <v>14</v>
      </c>
    </row>
    <row r="21" customFormat="false" ht="12.8" hidden="false" customHeight="false" outlineLevel="0" collapsed="false">
      <c r="A21" s="31" t="s">
        <v>202</v>
      </c>
    </row>
  </sheetData>
  <mergeCells count="5">
    <mergeCell ref="A3:A6"/>
    <mergeCell ref="A7:A8"/>
    <mergeCell ref="A9:A12"/>
    <mergeCell ref="A14:A16"/>
    <mergeCell ref="A17:A19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9" activeCellId="0" sqref="H59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3.63"/>
    <col collapsed="false" customWidth="true" hidden="false" outlineLevel="0" max="2" min="2" style="0" width="29.06"/>
  </cols>
  <sheetData>
    <row r="1" customFormat="false" ht="12.8" hidden="false" customHeight="false" outlineLevel="0" collapsed="false">
      <c r="A1" s="0" t="s">
        <v>126</v>
      </c>
    </row>
    <row r="2" customFormat="false" ht="12.8" hidden="false" customHeight="false" outlineLevel="0" collapsed="false">
      <c r="A2" s="5" t="s">
        <v>203</v>
      </c>
      <c r="B2" s="5" t="s">
        <v>204</v>
      </c>
      <c r="C2" s="5" t="s">
        <v>205</v>
      </c>
      <c r="D2" s="0" t="s">
        <v>206</v>
      </c>
    </row>
    <row r="3" customFormat="false" ht="12.8" hidden="false" customHeight="false" outlineLevel="0" collapsed="false">
      <c r="A3" s="0" t="n">
        <v>16</v>
      </c>
      <c r="B3" s="0" t="s">
        <v>207</v>
      </c>
      <c r="C3" s="33" t="s">
        <v>208</v>
      </c>
    </row>
    <row r="4" customFormat="false" ht="12.8" hidden="false" customHeight="false" outlineLevel="0" collapsed="false">
      <c r="A4" s="0" t="n">
        <v>45</v>
      </c>
      <c r="B4" s="0" t="s">
        <v>209</v>
      </c>
      <c r="C4" s="34" t="s">
        <v>210</v>
      </c>
    </row>
    <row r="5" customFormat="false" ht="12.8" hidden="false" customHeight="false" outlineLevel="0" collapsed="false">
      <c r="A5" s="0" t="n">
        <v>58</v>
      </c>
      <c r="B5" s="0" t="s">
        <v>211</v>
      </c>
      <c r="C5" s="0" t="s">
        <v>212</v>
      </c>
    </row>
    <row r="6" customFormat="false" ht="12.8" hidden="false" customHeight="false" outlineLevel="0" collapsed="false">
      <c r="A6" s="0" t="n">
        <v>60</v>
      </c>
      <c r="B6" s="0" t="s">
        <v>213</v>
      </c>
      <c r="C6" s="0" t="s">
        <v>212</v>
      </c>
    </row>
    <row r="7" customFormat="false" ht="12.8" hidden="false" customHeight="false" outlineLevel="0" collapsed="false">
      <c r="A7" s="0" t="n">
        <v>62</v>
      </c>
      <c r="B7" s="0" t="s">
        <v>214</v>
      </c>
      <c r="C7" s="34" t="s">
        <v>215</v>
      </c>
    </row>
    <row r="8" customFormat="false" ht="12.8" hidden="false" customHeight="false" outlineLevel="0" collapsed="false">
      <c r="A8" s="0" t="n">
        <v>69</v>
      </c>
      <c r="B8" s="0" t="s">
        <v>216</v>
      </c>
      <c r="C8" s="33" t="s">
        <v>208</v>
      </c>
    </row>
    <row r="9" customFormat="false" ht="12.8" hidden="false" customHeight="false" outlineLevel="0" collapsed="false">
      <c r="A9" s="0" t="n">
        <v>80</v>
      </c>
      <c r="B9" s="0" t="s">
        <v>217</v>
      </c>
      <c r="C9" s="33" t="s">
        <v>208</v>
      </c>
    </row>
    <row r="10" customFormat="false" ht="12.8" hidden="false" customHeight="false" outlineLevel="0" collapsed="false">
      <c r="A10" s="0" t="n">
        <v>82</v>
      </c>
      <c r="B10" s="0" t="s">
        <v>218</v>
      </c>
      <c r="C10" s="33" t="s">
        <v>208</v>
      </c>
    </row>
    <row r="11" customFormat="false" ht="12.8" hidden="false" customHeight="false" outlineLevel="0" collapsed="false">
      <c r="A11" s="0" t="n">
        <v>85</v>
      </c>
      <c r="B11" s="0" t="s">
        <v>219</v>
      </c>
      <c r="C11" s="33" t="s">
        <v>220</v>
      </c>
    </row>
    <row r="12" customFormat="false" ht="12.8" hidden="false" customHeight="false" outlineLevel="0" collapsed="false">
      <c r="A12" s="0" t="n">
        <v>86</v>
      </c>
      <c r="B12" s="0" t="s">
        <v>221</v>
      </c>
      <c r="C12" s="33" t="s">
        <v>222</v>
      </c>
    </row>
    <row r="13" customFormat="false" ht="12.8" hidden="false" customHeight="false" outlineLevel="0" collapsed="false">
      <c r="A13" s="0" t="n">
        <v>105</v>
      </c>
      <c r="B13" s="0" t="s">
        <v>223</v>
      </c>
      <c r="C13" s="33" t="s">
        <v>224</v>
      </c>
    </row>
    <row r="14" customFormat="false" ht="12.8" hidden="false" customHeight="false" outlineLevel="0" collapsed="false">
      <c r="A14" s="0" t="n">
        <v>106</v>
      </c>
      <c r="B14" s="0" t="s">
        <v>225</v>
      </c>
      <c r="C14" s="35" t="s">
        <v>226</v>
      </c>
    </row>
    <row r="15" customFormat="false" ht="12.8" hidden="false" customHeight="false" outlineLevel="0" collapsed="false">
      <c r="A15" s="0" t="n">
        <v>114</v>
      </c>
      <c r="B15" s="0" t="s">
        <v>227</v>
      </c>
      <c r="C15" s="35" t="s">
        <v>228</v>
      </c>
    </row>
    <row r="16" customFormat="false" ht="12.8" hidden="false" customHeight="false" outlineLevel="0" collapsed="false">
      <c r="A16" s="0" t="n">
        <v>159</v>
      </c>
      <c r="B16" s="0" t="s">
        <v>229</v>
      </c>
      <c r="C16" s="33" t="s">
        <v>230</v>
      </c>
    </row>
    <row r="17" customFormat="false" ht="12.8" hidden="false" customHeight="false" outlineLevel="0" collapsed="false">
      <c r="A17" s="0" t="n">
        <v>163</v>
      </c>
      <c r="B17" s="0" t="s">
        <v>231</v>
      </c>
      <c r="C17" s="36" t="s">
        <v>232</v>
      </c>
    </row>
    <row r="18" customFormat="false" ht="12.8" hidden="false" customHeight="false" outlineLevel="0" collapsed="false">
      <c r="A18" s="0" t="n">
        <v>165</v>
      </c>
      <c r="B18" s="0" t="s">
        <v>233</v>
      </c>
      <c r="C18" s="36" t="s">
        <v>234</v>
      </c>
    </row>
    <row r="19" customFormat="false" ht="12.8" hidden="false" customHeight="false" outlineLevel="0" collapsed="false">
      <c r="A19" s="0" t="n">
        <v>168</v>
      </c>
      <c r="B19" s="0" t="s">
        <v>235</v>
      </c>
      <c r="C19" s="36" t="s">
        <v>234</v>
      </c>
    </row>
    <row r="20" customFormat="false" ht="12.8" hidden="false" customHeight="false" outlineLevel="0" collapsed="false">
      <c r="A20" s="0" t="n">
        <v>171</v>
      </c>
      <c r="B20" s="0" t="s">
        <v>236</v>
      </c>
      <c r="C20" s="36" t="s">
        <v>237</v>
      </c>
    </row>
    <row r="21" customFormat="false" ht="12.8" hidden="false" customHeight="false" outlineLevel="0" collapsed="false">
      <c r="A21" s="0" t="n">
        <v>206</v>
      </c>
      <c r="B21" s="0" t="s">
        <v>238</v>
      </c>
      <c r="C21" s="34" t="s">
        <v>239</v>
      </c>
    </row>
    <row r="22" customFormat="false" ht="12.8" hidden="false" customHeight="false" outlineLevel="0" collapsed="false">
      <c r="A22" s="0" t="n">
        <v>215</v>
      </c>
      <c r="B22" s="0" t="s">
        <v>240</v>
      </c>
      <c r="C22" s="0" t="s">
        <v>29</v>
      </c>
      <c r="I22" s="37"/>
    </row>
    <row r="23" customFormat="false" ht="12.8" hidden="false" customHeight="false" outlineLevel="0" collapsed="false">
      <c r="A23" s="0" t="n">
        <v>217</v>
      </c>
      <c r="B23" s="0" t="s">
        <v>241</v>
      </c>
      <c r="C23" s="0" t="s">
        <v>29</v>
      </c>
    </row>
    <row r="24" customFormat="false" ht="12.8" hidden="false" customHeight="false" outlineLevel="0" collapsed="false">
      <c r="A24" s="0" t="n">
        <v>231</v>
      </c>
      <c r="B24" s="0" t="s">
        <v>242</v>
      </c>
      <c r="C24" s="34" t="s">
        <v>243</v>
      </c>
    </row>
    <row r="25" customFormat="false" ht="12.8" hidden="false" customHeight="false" outlineLevel="0" collapsed="false">
      <c r="A25" s="0" t="n">
        <v>242</v>
      </c>
      <c r="B25" s="0" t="s">
        <v>244</v>
      </c>
      <c r="C25" s="33" t="s">
        <v>230</v>
      </c>
    </row>
    <row r="26" customFormat="false" ht="12.8" hidden="false" customHeight="false" outlineLevel="0" collapsed="false">
      <c r="A26" s="0" t="n">
        <v>244</v>
      </c>
      <c r="B26" s="0" t="s">
        <v>245</v>
      </c>
      <c r="C26" s="36" t="s">
        <v>232</v>
      </c>
    </row>
    <row r="27" customFormat="false" ht="12.8" hidden="false" customHeight="false" outlineLevel="0" collapsed="false">
      <c r="A27" s="0" t="n">
        <v>250</v>
      </c>
      <c r="B27" s="0" t="s">
        <v>246</v>
      </c>
      <c r="C27" s="33" t="s">
        <v>208</v>
      </c>
    </row>
    <row r="28" customFormat="false" ht="12.8" hidden="false" customHeight="false" outlineLevel="0" collapsed="false">
      <c r="A28" s="0" t="n">
        <v>253</v>
      </c>
      <c r="B28" s="0" t="s">
        <v>247</v>
      </c>
      <c r="C28" s="33" t="s">
        <v>208</v>
      </c>
    </row>
    <row r="29" customFormat="false" ht="12.8" hidden="false" customHeight="false" outlineLevel="0" collapsed="false">
      <c r="A29" s="0" t="n">
        <v>255</v>
      </c>
      <c r="B29" s="0" t="s">
        <v>248</v>
      </c>
      <c r="C29" s="33" t="s">
        <v>249</v>
      </c>
    </row>
    <row r="30" customFormat="false" ht="12.8" hidden="false" customHeight="false" outlineLevel="0" collapsed="false">
      <c r="A30" s="0" t="n">
        <v>256</v>
      </c>
      <c r="B30" s="0" t="s">
        <v>250</v>
      </c>
      <c r="C30" s="33" t="s">
        <v>208</v>
      </c>
    </row>
    <row r="31" customFormat="false" ht="12.8" hidden="false" customHeight="false" outlineLevel="0" collapsed="false">
      <c r="A31" s="0" t="n">
        <v>257</v>
      </c>
      <c r="B31" s="0" t="s">
        <v>251</v>
      </c>
      <c r="C31" s="33" t="s">
        <v>252</v>
      </c>
    </row>
    <row r="32" customFormat="false" ht="12.8" hidden="false" customHeight="false" outlineLevel="0" collapsed="false">
      <c r="A32" s="0" t="n">
        <v>345</v>
      </c>
      <c r="B32" s="0" t="s">
        <v>253</v>
      </c>
      <c r="C32" s="36" t="s">
        <v>232</v>
      </c>
    </row>
    <row r="33" customFormat="false" ht="12.8" hidden="false" customHeight="false" outlineLevel="0" collapsed="false">
      <c r="A33" s="0" t="n">
        <v>396</v>
      </c>
      <c r="B33" s="0" t="s">
        <v>254</v>
      </c>
      <c r="C33" s="0" t="s">
        <v>255</v>
      </c>
    </row>
    <row r="34" customFormat="false" ht="12.8" hidden="false" customHeight="false" outlineLevel="0" collapsed="false">
      <c r="A34" s="0" t="n">
        <v>400</v>
      </c>
      <c r="B34" s="0" t="s">
        <v>256</v>
      </c>
      <c r="C34" s="0" t="s">
        <v>257</v>
      </c>
    </row>
    <row r="35" customFormat="false" ht="12.8" hidden="false" customHeight="false" outlineLevel="0" collapsed="false">
      <c r="A35" s="0" t="n">
        <v>420</v>
      </c>
      <c r="B35" s="0" t="s">
        <v>258</v>
      </c>
      <c r="C35" s="35" t="s">
        <v>259</v>
      </c>
    </row>
    <row r="36" customFormat="false" ht="12.8" hidden="false" customHeight="false" outlineLevel="0" collapsed="false">
      <c r="A36" s="0" t="n">
        <v>428</v>
      </c>
      <c r="B36" s="0" t="s">
        <v>260</v>
      </c>
      <c r="C36" s="0" t="s">
        <v>261</v>
      </c>
    </row>
    <row r="37" customFormat="false" ht="12.8" hidden="false" customHeight="false" outlineLevel="0" collapsed="false">
      <c r="A37" s="0" t="n">
        <v>442</v>
      </c>
      <c r="B37" s="0" t="s">
        <v>262</v>
      </c>
      <c r="C37" s="0" t="s">
        <v>29</v>
      </c>
    </row>
    <row r="39" customFormat="false" ht="12.8" hidden="false" customHeight="false" outlineLevel="0" collapsed="false">
      <c r="A39" s="0" t="n">
        <v>35</v>
      </c>
      <c r="C39" s="33" t="s">
        <v>263</v>
      </c>
    </row>
    <row r="40" customFormat="false" ht="12.8" hidden="false" customHeight="false" outlineLevel="0" collapsed="false">
      <c r="C40" s="34" t="s">
        <v>264</v>
      </c>
    </row>
    <row r="42" customFormat="false" ht="12.8" hidden="false" customHeight="false" outlineLevel="0" collapsed="false">
      <c r="C42" s="36" t="s">
        <v>265</v>
      </c>
    </row>
    <row r="45" customFormat="false" ht="12.8" hidden="false" customHeight="false" outlineLevel="0" collapsed="false">
      <c r="B45" s="5" t="s">
        <v>266</v>
      </c>
      <c r="C45" s="5" t="s">
        <v>267</v>
      </c>
      <c r="D45" s="5"/>
      <c r="E45" s="5" t="s">
        <v>268</v>
      </c>
    </row>
    <row r="46" customFormat="false" ht="12.8" hidden="false" customHeight="false" outlineLevel="0" collapsed="false">
      <c r="A46" s="0" t="s">
        <v>269</v>
      </c>
      <c r="B46" s="0" t="n">
        <v>418</v>
      </c>
      <c r="C46" s="0" t="n">
        <v>79</v>
      </c>
      <c r="E46" s="0" t="n">
        <f aca="false">(C46)/B46</f>
        <v>0.188995215311005</v>
      </c>
    </row>
    <row r="47" customFormat="false" ht="12.8" hidden="false" customHeight="false" outlineLevel="0" collapsed="false">
      <c r="A47" s="0" t="s">
        <v>270</v>
      </c>
      <c r="B47" s="0" t="n">
        <v>35</v>
      </c>
      <c r="C47" s="0" t="n">
        <v>7</v>
      </c>
      <c r="E47" s="0" t="n">
        <f aca="false">(C47)/B47</f>
        <v>0.2</v>
      </c>
    </row>
    <row r="51" customFormat="false" ht="12.8" hidden="false" customHeight="false" outlineLevel="0" collapsed="false">
      <c r="B51" s="5" t="s">
        <v>266</v>
      </c>
      <c r="C51" s="5" t="s">
        <v>271</v>
      </c>
      <c r="D51" s="5"/>
      <c r="E51" s="5" t="s">
        <v>268</v>
      </c>
    </row>
    <row r="52" customFormat="false" ht="12.8" hidden="false" customHeight="false" outlineLevel="0" collapsed="false">
      <c r="A52" s="0" t="s">
        <v>269</v>
      </c>
      <c r="B52" s="0" t="n">
        <v>418</v>
      </c>
      <c r="C52" s="0" t="n">
        <v>14</v>
      </c>
      <c r="E52" s="0" t="n">
        <f aca="false">(C52)/B52</f>
        <v>0.0334928229665072</v>
      </c>
    </row>
    <row r="53" customFormat="false" ht="12.8" hidden="false" customHeight="false" outlineLevel="0" collapsed="false">
      <c r="A53" s="0" t="s">
        <v>270</v>
      </c>
      <c r="B53" s="0" t="n">
        <v>35</v>
      </c>
      <c r="C53" s="0" t="n">
        <v>4</v>
      </c>
      <c r="E53" s="0" t="n">
        <f aca="false">(C53)/B53</f>
        <v>0.11428571428571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G42" activeCellId="0" sqref="G42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24.88"/>
    <col collapsed="false" customWidth="true" hidden="false" outlineLevel="0" max="3" min="3" style="0" width="30.58"/>
    <col collapsed="false" customWidth="true" hidden="false" outlineLevel="0" max="4" min="4" style="0" width="14.6"/>
  </cols>
  <sheetData>
    <row r="1" customFormat="false" ht="13.4" hidden="false" customHeight="false" outlineLevel="0" collapsed="false">
      <c r="A1" s="0" t="s">
        <v>122</v>
      </c>
      <c r="B1" s="0" t="s">
        <v>272</v>
      </c>
    </row>
    <row r="2" customFormat="false" ht="13.4" hidden="false" customHeight="false" outlineLevel="0" collapsed="false">
      <c r="A2" s="5" t="s">
        <v>203</v>
      </c>
      <c r="B2" s="5" t="s">
        <v>273</v>
      </c>
      <c r="C2" s="5" t="s">
        <v>205</v>
      </c>
    </row>
    <row r="3" customFormat="false" ht="12.85" hidden="false" customHeight="false" outlineLevel="0" collapsed="false">
      <c r="A3" s="37" t="n">
        <v>6</v>
      </c>
      <c r="B3" s="0" t="s">
        <v>274</v>
      </c>
      <c r="C3" s="33" t="s">
        <v>275</v>
      </c>
    </row>
    <row r="4" customFormat="false" ht="12.85" hidden="false" customHeight="false" outlineLevel="0" collapsed="false">
      <c r="A4" s="37" t="n">
        <v>30</v>
      </c>
      <c r="B4" s="0" t="s">
        <v>276</v>
      </c>
      <c r="C4" s="0" t="s">
        <v>277</v>
      </c>
    </row>
    <row r="5" customFormat="false" ht="12.85" hidden="false" customHeight="false" outlineLevel="0" collapsed="false">
      <c r="A5" s="37" t="n">
        <v>31</v>
      </c>
      <c r="B5" s="0" t="s">
        <v>278</v>
      </c>
      <c r="C5" s="0" t="s">
        <v>279</v>
      </c>
    </row>
    <row r="6" customFormat="false" ht="12.85" hidden="false" customHeight="false" outlineLevel="0" collapsed="false">
      <c r="A6" s="37" t="n">
        <v>49</v>
      </c>
      <c r="B6" s="0" t="s">
        <v>280</v>
      </c>
      <c r="C6" s="33" t="s">
        <v>230</v>
      </c>
    </row>
    <row r="7" customFormat="false" ht="13.4" hidden="false" customHeight="false" outlineLevel="0" collapsed="false">
      <c r="A7" s="37" t="n">
        <v>56</v>
      </c>
      <c r="B7" s="0" t="s">
        <v>281</v>
      </c>
      <c r="C7" s="0" t="s">
        <v>282</v>
      </c>
    </row>
    <row r="8" customFormat="false" ht="12.85" hidden="false" customHeight="false" outlineLevel="0" collapsed="false">
      <c r="A8" s="37" t="n">
        <v>74</v>
      </c>
      <c r="B8" s="0" t="s">
        <v>283</v>
      </c>
      <c r="C8" s="33" t="s">
        <v>208</v>
      </c>
    </row>
    <row r="9" customFormat="false" ht="12.85" hidden="false" customHeight="false" outlineLevel="0" collapsed="false">
      <c r="A9" s="37" t="n">
        <v>79</v>
      </c>
      <c r="B9" s="0" t="s">
        <v>284</v>
      </c>
      <c r="C9" s="33" t="s">
        <v>208</v>
      </c>
    </row>
    <row r="10" customFormat="false" ht="12.85" hidden="false" customHeight="false" outlineLevel="0" collapsed="false">
      <c r="A10" s="37" t="n">
        <v>148</v>
      </c>
      <c r="B10" s="0" t="s">
        <v>285</v>
      </c>
    </row>
    <row r="11" customFormat="false" ht="12.85" hidden="false" customHeight="false" outlineLevel="0" collapsed="false">
      <c r="A11" s="37" t="n">
        <v>152</v>
      </c>
      <c r="B11" s="0" t="s">
        <v>286</v>
      </c>
      <c r="C11" s="34" t="s">
        <v>287</v>
      </c>
    </row>
    <row r="12" customFormat="false" ht="12.85" hidden="false" customHeight="false" outlineLevel="0" collapsed="false">
      <c r="A12" s="37" t="n">
        <v>155</v>
      </c>
      <c r="B12" s="0" t="s">
        <v>288</v>
      </c>
      <c r="C12" s="33" t="s">
        <v>289</v>
      </c>
    </row>
    <row r="13" customFormat="false" ht="12.85" hidden="false" customHeight="false" outlineLevel="0" collapsed="false">
      <c r="A13" s="37" t="n">
        <v>158</v>
      </c>
      <c r="B13" s="0" t="s">
        <v>290</v>
      </c>
      <c r="C13" s="36" t="s">
        <v>291</v>
      </c>
      <c r="D13" s="0" t="s">
        <v>292</v>
      </c>
    </row>
    <row r="14" customFormat="false" ht="12.85" hidden="false" customHeight="false" outlineLevel="0" collapsed="false">
      <c r="A14" s="37" t="n">
        <v>161</v>
      </c>
      <c r="B14" s="0" t="s">
        <v>293</v>
      </c>
      <c r="C14" s="36" t="s">
        <v>294</v>
      </c>
    </row>
    <row r="15" customFormat="false" ht="12.85" hidden="false" customHeight="false" outlineLevel="0" collapsed="false">
      <c r="A15" s="37" t="n">
        <v>173</v>
      </c>
      <c r="B15" s="0" t="s">
        <v>295</v>
      </c>
      <c r="C15" s="36" t="s">
        <v>296</v>
      </c>
    </row>
    <row r="16" customFormat="false" ht="12.85" hidden="false" customHeight="false" outlineLevel="0" collapsed="false">
      <c r="A16" s="37" t="n">
        <v>186</v>
      </c>
      <c r="B16" s="0" t="s">
        <v>297</v>
      </c>
      <c r="C16" s="34" t="s">
        <v>287</v>
      </c>
      <c r="D16" s="0" t="s">
        <v>298</v>
      </c>
    </row>
    <row r="17" customFormat="false" ht="12.85" hidden="false" customHeight="false" outlineLevel="0" collapsed="false">
      <c r="A17" s="37" t="n">
        <v>191</v>
      </c>
      <c r="B17" s="0" t="s">
        <v>299</v>
      </c>
      <c r="C17" s="33" t="s">
        <v>208</v>
      </c>
    </row>
    <row r="18" customFormat="false" ht="13.4" hidden="false" customHeight="false" outlineLevel="0" collapsed="false">
      <c r="A18" s="37" t="n">
        <v>218</v>
      </c>
      <c r="B18" s="0" t="s">
        <v>300</v>
      </c>
      <c r="C18" s="37" t="s">
        <v>301</v>
      </c>
    </row>
    <row r="19" customFormat="false" ht="12.85" hidden="false" customHeight="false" outlineLevel="0" collapsed="false">
      <c r="A19" s="37" t="n">
        <v>225</v>
      </c>
      <c r="B19" s="0" t="s">
        <v>302</v>
      </c>
      <c r="C19" s="34" t="s">
        <v>287</v>
      </c>
    </row>
    <row r="20" customFormat="false" ht="13.4" hidden="false" customHeight="false" outlineLevel="0" collapsed="false">
      <c r="A20" s="37" t="n">
        <v>228</v>
      </c>
      <c r="B20" s="0" t="s">
        <v>303</v>
      </c>
      <c r="C20" s="33" t="s">
        <v>304</v>
      </c>
    </row>
    <row r="21" customFormat="false" ht="12.85" hidden="false" customHeight="false" outlineLevel="0" collapsed="false">
      <c r="A21" s="37" t="n">
        <v>232</v>
      </c>
      <c r="B21" s="0" t="s">
        <v>305</v>
      </c>
      <c r="C21" s="33" t="s">
        <v>306</v>
      </c>
    </row>
    <row r="22" customFormat="false" ht="12.85" hidden="false" customHeight="false" outlineLevel="0" collapsed="false">
      <c r="A22" s="37" t="n">
        <v>241</v>
      </c>
      <c r="B22" s="0" t="s">
        <v>307</v>
      </c>
      <c r="C22" s="33" t="s">
        <v>308</v>
      </c>
    </row>
    <row r="23" customFormat="false" ht="12.85" hidden="false" customHeight="false" outlineLevel="0" collapsed="false">
      <c r="A23" s="37" t="n">
        <v>250</v>
      </c>
      <c r="B23" s="0" t="s">
        <v>309</v>
      </c>
      <c r="C23" s="33" t="s">
        <v>208</v>
      </c>
    </row>
    <row r="24" customFormat="false" ht="12.85" hidden="false" customHeight="false" outlineLevel="0" collapsed="false">
      <c r="A24" s="37" t="n">
        <v>261</v>
      </c>
      <c r="B24" s="0" t="s">
        <v>310</v>
      </c>
      <c r="C24" s="33" t="s">
        <v>208</v>
      </c>
    </row>
    <row r="25" customFormat="false" ht="12.85" hidden="false" customHeight="false" outlineLevel="0" collapsed="false">
      <c r="A25" s="37" t="n">
        <v>265</v>
      </c>
      <c r="B25" s="0" t="s">
        <v>311</v>
      </c>
      <c r="C25" s="33" t="s">
        <v>306</v>
      </c>
    </row>
    <row r="26" customFormat="false" ht="12.85" hidden="false" customHeight="false" outlineLevel="0" collapsed="false">
      <c r="A26" s="37" t="n">
        <v>268</v>
      </c>
      <c r="B26" s="0" t="s">
        <v>312</v>
      </c>
      <c r="C26" s="33" t="s">
        <v>313</v>
      </c>
    </row>
    <row r="27" customFormat="false" ht="12.85" hidden="false" customHeight="false" outlineLevel="0" collapsed="false">
      <c r="A27" s="37" t="n">
        <v>277</v>
      </c>
      <c r="B27" s="0" t="s">
        <v>314</v>
      </c>
      <c r="C27" s="0" t="s">
        <v>29</v>
      </c>
    </row>
    <row r="28" customFormat="false" ht="12.85" hidden="false" customHeight="false" outlineLevel="0" collapsed="false">
      <c r="A28" s="37" t="n">
        <v>311</v>
      </c>
      <c r="B28" s="0" t="s">
        <v>315</v>
      </c>
      <c r="C28" s="34" t="s">
        <v>316</v>
      </c>
      <c r="D28" s="0" t="s">
        <v>298</v>
      </c>
    </row>
    <row r="29" customFormat="false" ht="12.85" hidden="false" customHeight="false" outlineLevel="0" collapsed="false">
      <c r="A29" s="37" t="n">
        <v>326</v>
      </c>
      <c r="B29" s="0" t="s">
        <v>317</v>
      </c>
      <c r="C29" s="36" t="s">
        <v>318</v>
      </c>
    </row>
    <row r="30" customFormat="false" ht="12.85" hidden="false" customHeight="false" outlineLevel="0" collapsed="false">
      <c r="A30" s="37" t="n">
        <v>329</v>
      </c>
      <c r="B30" s="0" t="s">
        <v>319</v>
      </c>
      <c r="C30" s="36" t="s">
        <v>234</v>
      </c>
    </row>
    <row r="31" customFormat="false" ht="13.4" hidden="false" customHeight="false" outlineLevel="0" collapsed="false">
      <c r="A31" s="37" t="n">
        <v>331</v>
      </c>
      <c r="B31" s="0" t="s">
        <v>320</v>
      </c>
      <c r="C31" s="33" t="s">
        <v>321</v>
      </c>
    </row>
    <row r="32" customFormat="false" ht="13.4" hidden="false" customHeight="false" outlineLevel="0" collapsed="false">
      <c r="A32" s="37" t="n">
        <v>332</v>
      </c>
      <c r="B32" s="0" t="s">
        <v>322</v>
      </c>
      <c r="C32" s="33" t="s">
        <v>323</v>
      </c>
    </row>
    <row r="33" customFormat="false" ht="12.85" hidden="false" customHeight="false" outlineLevel="0" collapsed="false"/>
    <row r="34" customFormat="false" ht="12.85" hidden="false" customHeight="false" outlineLevel="0" collapsed="false">
      <c r="A34" s="0" t="n">
        <v>30</v>
      </c>
      <c r="C34" s="33" t="s">
        <v>324</v>
      </c>
    </row>
    <row r="35" customFormat="false" ht="12.85" hidden="false" customHeight="false" outlineLevel="0" collapsed="false">
      <c r="C35" s="34" t="s">
        <v>325</v>
      </c>
    </row>
    <row r="36" customFormat="false" ht="12.85" hidden="false" customHeight="false" outlineLevel="0" collapsed="false">
      <c r="C36" s="36" t="s">
        <v>326</v>
      </c>
    </row>
    <row r="37" customFormat="false" ht="12.85" hidden="false" customHeight="false" outlineLevel="0" collapsed="false">
      <c r="A37" s="38"/>
    </row>
    <row r="38" customFormat="false" ht="12.8" hidden="false" customHeight="false" outlineLevel="0" collapsed="false">
      <c r="D38" s="5"/>
      <c r="E38" s="5" t="s">
        <v>268</v>
      </c>
    </row>
    <row r="39" customFormat="false" ht="12.85" hidden="false" customHeight="false" outlineLevel="0" collapsed="false">
      <c r="B39" s="5" t="s">
        <v>266</v>
      </c>
      <c r="C39" s="5" t="s">
        <v>267</v>
      </c>
      <c r="E39" s="0" t="n">
        <f aca="false">(C40)/B40</f>
        <v>0.195544554455446</v>
      </c>
    </row>
    <row r="40" customFormat="false" ht="13.4" hidden="false" customHeight="false" outlineLevel="0" collapsed="false">
      <c r="A40" s="0" t="s">
        <v>180</v>
      </c>
      <c r="B40" s="0" t="n">
        <v>404</v>
      </c>
      <c r="C40" s="0" t="n">
        <v>79</v>
      </c>
      <c r="E40" s="0" t="n">
        <f aca="false">(C41)/B41</f>
        <v>0.2</v>
      </c>
    </row>
    <row r="41" customFormat="false" ht="12.85" hidden="false" customHeight="false" outlineLevel="0" collapsed="false">
      <c r="A41" s="0" t="s">
        <v>327</v>
      </c>
      <c r="B41" s="0" t="n">
        <v>30</v>
      </c>
      <c r="C41" s="0" t="n">
        <v>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9.74"/>
    <col collapsed="false" customWidth="true" hidden="false" outlineLevel="0" max="2" min="2" style="0" width="27.8"/>
  </cols>
  <sheetData>
    <row r="1" customFormat="false" ht="12.8" hidden="false" customHeight="false" outlineLevel="0" collapsed="false">
      <c r="A1" s="0" t="s">
        <v>124</v>
      </c>
    </row>
    <row r="2" customFormat="false" ht="12.8" hidden="false" customHeight="false" outlineLevel="0" collapsed="false">
      <c r="A2" s="5" t="s">
        <v>203</v>
      </c>
      <c r="B2" s="5" t="s">
        <v>328</v>
      </c>
      <c r="C2" s="5" t="s">
        <v>205</v>
      </c>
    </row>
    <row r="3" customFormat="false" ht="12.8" hidden="false" customHeight="false" outlineLevel="0" collapsed="false">
      <c r="A3" s="37" t="n">
        <v>42</v>
      </c>
      <c r="B3" s="37" t="s">
        <v>329</v>
      </c>
      <c r="C3" s="0" t="s">
        <v>29</v>
      </c>
    </row>
    <row r="4" customFormat="false" ht="12.8" hidden="false" customHeight="false" outlineLevel="0" collapsed="false">
      <c r="A4" s="37" t="n">
        <v>368</v>
      </c>
      <c r="B4" s="37" t="s">
        <v>330</v>
      </c>
      <c r="C4" s="0" t="s">
        <v>331</v>
      </c>
    </row>
    <row r="5" customFormat="false" ht="12.8" hidden="false" customHeight="false" outlineLevel="0" collapsed="false">
      <c r="A5" s="37" t="n">
        <v>407</v>
      </c>
      <c r="B5" s="37" t="s">
        <v>332</v>
      </c>
      <c r="C5" s="0" t="s">
        <v>29</v>
      </c>
    </row>
    <row r="6" customFormat="false" ht="12.8" hidden="false" customHeight="false" outlineLevel="0" collapsed="false">
      <c r="A6" s="37" t="n">
        <v>408</v>
      </c>
      <c r="B6" s="37" t="s">
        <v>333</v>
      </c>
      <c r="C6" s="0" t="s">
        <v>29</v>
      </c>
    </row>
    <row r="10" customFormat="false" ht="12.8" hidden="false" customHeight="false" outlineLevel="0" collapsed="false">
      <c r="A10" s="37" t="s">
        <v>33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1.12"/>
    <col collapsed="false" customWidth="true" hidden="false" outlineLevel="0" max="2" min="2" style="0" width="30.73"/>
  </cols>
  <sheetData>
    <row r="1" customFormat="false" ht="12.8" hidden="false" customHeight="false" outlineLevel="0" collapsed="false">
      <c r="A1" s="0" t="s">
        <v>125</v>
      </c>
    </row>
    <row r="2" customFormat="false" ht="12.8" hidden="false" customHeight="false" outlineLevel="0" collapsed="false">
      <c r="A2" s="5" t="s">
        <v>203</v>
      </c>
      <c r="B2" s="5" t="s">
        <v>335</v>
      </c>
      <c r="C2" s="5" t="s">
        <v>205</v>
      </c>
    </row>
    <row r="3" customFormat="false" ht="12.8" hidden="false" customHeight="false" outlineLevel="0" collapsed="false">
      <c r="A3" s="0" t="n">
        <v>14</v>
      </c>
      <c r="B3" s="0" t="s">
        <v>336</v>
      </c>
      <c r="C3" s="0" t="s">
        <v>301</v>
      </c>
    </row>
    <row r="4" customFormat="false" ht="12.8" hidden="false" customHeight="false" outlineLevel="0" collapsed="false">
      <c r="A4" s="0" t="n">
        <v>24</v>
      </c>
      <c r="B4" s="0" t="s">
        <v>337</v>
      </c>
      <c r="C4" s="0" t="s">
        <v>277</v>
      </c>
    </row>
    <row r="5" customFormat="false" ht="12.8" hidden="false" customHeight="false" outlineLevel="0" collapsed="false">
      <c r="A5" s="0" t="n">
        <v>46</v>
      </c>
      <c r="B5" s="0" t="s">
        <v>338</v>
      </c>
      <c r="C5" s="33" t="s">
        <v>339</v>
      </c>
    </row>
    <row r="6" customFormat="false" ht="12.8" hidden="false" customHeight="false" outlineLevel="0" collapsed="false">
      <c r="A6" s="0" t="n">
        <v>53</v>
      </c>
      <c r="B6" s="0" t="s">
        <v>340</v>
      </c>
      <c r="C6" s="0" t="s">
        <v>341</v>
      </c>
    </row>
    <row r="7" customFormat="false" ht="12.8" hidden="false" customHeight="false" outlineLevel="0" collapsed="false">
      <c r="A7" s="0" t="n">
        <v>74</v>
      </c>
      <c r="B7" s="0" t="s">
        <v>342</v>
      </c>
      <c r="C7" s="33" t="s">
        <v>208</v>
      </c>
    </row>
    <row r="8" customFormat="false" ht="12.8" hidden="false" customHeight="false" outlineLevel="0" collapsed="false">
      <c r="A8" s="0" t="n">
        <v>83</v>
      </c>
      <c r="B8" s="0" t="s">
        <v>343</v>
      </c>
      <c r="C8" s="33" t="s">
        <v>208</v>
      </c>
    </row>
    <row r="9" customFormat="false" ht="12.8" hidden="false" customHeight="false" outlineLevel="0" collapsed="false">
      <c r="A9" s="0" t="n">
        <v>94</v>
      </c>
      <c r="B9" s="0" t="s">
        <v>344</v>
      </c>
      <c r="C9" s="35" t="s">
        <v>345</v>
      </c>
    </row>
    <row r="10" customFormat="false" ht="12.8" hidden="false" customHeight="false" outlineLevel="0" collapsed="false">
      <c r="A10" s="0" t="n">
        <v>98</v>
      </c>
      <c r="B10" s="0" t="s">
        <v>346</v>
      </c>
      <c r="C10" s="35" t="s">
        <v>226</v>
      </c>
    </row>
    <row r="11" customFormat="false" ht="12.8" hidden="false" customHeight="false" outlineLevel="0" collapsed="false">
      <c r="A11" s="0" t="n">
        <v>100</v>
      </c>
      <c r="B11" s="0" t="s">
        <v>225</v>
      </c>
      <c r="C11" s="35" t="s">
        <v>226</v>
      </c>
    </row>
    <row r="12" customFormat="false" ht="12.8" hidden="false" customHeight="false" outlineLevel="0" collapsed="false">
      <c r="A12" s="0" t="n">
        <v>108</v>
      </c>
      <c r="B12" s="0" t="s">
        <v>347</v>
      </c>
      <c r="C12" s="35" t="s">
        <v>345</v>
      </c>
    </row>
    <row r="13" customFormat="false" ht="12.8" hidden="false" customHeight="false" outlineLevel="0" collapsed="false">
      <c r="A13" s="0" t="n">
        <v>116</v>
      </c>
      <c r="B13" s="0" t="s">
        <v>348</v>
      </c>
      <c r="C13" s="0" t="s">
        <v>349</v>
      </c>
    </row>
    <row r="14" customFormat="false" ht="12.8" hidden="false" customHeight="false" outlineLevel="0" collapsed="false">
      <c r="A14" s="0" t="n">
        <v>147</v>
      </c>
      <c r="B14" s="0" t="s">
        <v>350</v>
      </c>
      <c r="C14" s="34" t="s">
        <v>351</v>
      </c>
    </row>
    <row r="15" customFormat="false" ht="12.8" hidden="false" customHeight="false" outlineLevel="0" collapsed="false">
      <c r="A15" s="0" t="n">
        <v>164</v>
      </c>
      <c r="B15" s="0" t="s">
        <v>352</v>
      </c>
      <c r="C15" s="36" t="s">
        <v>353</v>
      </c>
    </row>
    <row r="16" customFormat="false" ht="12.8" hidden="false" customHeight="false" outlineLevel="0" collapsed="false">
      <c r="A16" s="0" t="n">
        <v>179</v>
      </c>
      <c r="B16" s="0" t="s">
        <v>354</v>
      </c>
      <c r="C16" s="0" t="s">
        <v>355</v>
      </c>
    </row>
    <row r="17" customFormat="false" ht="12.8" hidden="false" customHeight="false" outlineLevel="0" collapsed="false">
      <c r="A17" s="0" t="n">
        <v>218</v>
      </c>
      <c r="B17" s="0" t="s">
        <v>356</v>
      </c>
      <c r="C17" s="0" t="s">
        <v>301</v>
      </c>
    </row>
    <row r="18" customFormat="false" ht="12.8" hidden="false" customHeight="false" outlineLevel="0" collapsed="false">
      <c r="A18" s="0" t="n">
        <v>241</v>
      </c>
      <c r="B18" s="0" t="s">
        <v>357</v>
      </c>
      <c r="C18" s="33" t="s">
        <v>230</v>
      </c>
    </row>
    <row r="19" customFormat="false" ht="12.8" hidden="false" customHeight="false" outlineLevel="0" collapsed="false">
      <c r="A19" s="0" t="n">
        <v>246</v>
      </c>
      <c r="B19" s="0" t="s">
        <v>358</v>
      </c>
      <c r="C19" s="33" t="s">
        <v>208</v>
      </c>
    </row>
    <row r="20" customFormat="false" ht="12.8" hidden="false" customHeight="false" outlineLevel="0" collapsed="false">
      <c r="A20" s="0" t="n">
        <v>248</v>
      </c>
      <c r="B20" s="0" t="s">
        <v>359</v>
      </c>
      <c r="C20" s="33" t="s">
        <v>208</v>
      </c>
    </row>
    <row r="21" customFormat="false" ht="12.8" hidden="false" customHeight="false" outlineLevel="0" collapsed="false">
      <c r="A21" s="0" t="n">
        <v>254</v>
      </c>
      <c r="B21" s="0" t="s">
        <v>360</v>
      </c>
      <c r="C21" s="33" t="s">
        <v>230</v>
      </c>
    </row>
    <row r="22" customFormat="false" ht="12.8" hidden="false" customHeight="false" outlineLevel="0" collapsed="false">
      <c r="A22" s="0" t="n">
        <v>272</v>
      </c>
      <c r="B22" s="0" t="s">
        <v>361</v>
      </c>
      <c r="C22" s="34" t="s">
        <v>210</v>
      </c>
    </row>
    <row r="23" customFormat="false" ht="12.8" hidden="false" customHeight="false" outlineLevel="0" collapsed="false">
      <c r="A23" s="0" t="n">
        <v>291</v>
      </c>
      <c r="B23" s="0" t="s">
        <v>362</v>
      </c>
      <c r="C23" s="0" t="s">
        <v>363</v>
      </c>
    </row>
    <row r="24" customFormat="false" ht="12.8" hidden="false" customHeight="false" outlineLevel="0" collapsed="false">
      <c r="A24" s="0" t="n">
        <v>309</v>
      </c>
      <c r="B24" s="0" t="s">
        <v>364</v>
      </c>
      <c r="C24" s="34" t="s">
        <v>210</v>
      </c>
    </row>
    <row r="25" customFormat="false" ht="12.8" hidden="false" customHeight="false" outlineLevel="0" collapsed="false">
      <c r="A25" s="0" t="n">
        <v>317</v>
      </c>
      <c r="B25" s="0" t="s">
        <v>365</v>
      </c>
      <c r="C25" s="33" t="s">
        <v>366</v>
      </c>
    </row>
    <row r="26" customFormat="false" ht="12.8" hidden="false" customHeight="false" outlineLevel="0" collapsed="false">
      <c r="A26" s="0" t="n">
        <v>325</v>
      </c>
      <c r="B26" s="0" t="s">
        <v>367</v>
      </c>
      <c r="C26" s="36" t="s">
        <v>234</v>
      </c>
    </row>
    <row r="27" customFormat="false" ht="12.8" hidden="false" customHeight="false" outlineLevel="0" collapsed="false">
      <c r="A27" s="0" t="n">
        <v>355</v>
      </c>
      <c r="B27" s="0" t="s">
        <v>368</v>
      </c>
      <c r="C27" s="0" t="s">
        <v>29</v>
      </c>
    </row>
    <row r="29" customFormat="false" ht="12.8" hidden="false" customHeight="false" outlineLevel="0" collapsed="false">
      <c r="A29" s="0" t="n">
        <v>25</v>
      </c>
      <c r="C29" s="33" t="s">
        <v>369</v>
      </c>
    </row>
    <row r="30" customFormat="false" ht="12.8" hidden="false" customHeight="false" outlineLevel="0" collapsed="false">
      <c r="C30" s="34" t="s">
        <v>370</v>
      </c>
    </row>
    <row r="32" customFormat="false" ht="12.8" hidden="false" customHeight="false" outlineLevel="0" collapsed="false">
      <c r="B32" s="5" t="s">
        <v>266</v>
      </c>
      <c r="C32" s="5" t="s">
        <v>267</v>
      </c>
      <c r="D32" s="5"/>
      <c r="E32" s="5" t="s">
        <v>268</v>
      </c>
    </row>
    <row r="33" customFormat="false" ht="12.8" hidden="false" customHeight="false" outlineLevel="0" collapsed="false">
      <c r="A33" s="0" t="s">
        <v>371</v>
      </c>
      <c r="B33" s="0" t="n">
        <v>392</v>
      </c>
      <c r="C33" s="0" t="n">
        <v>79</v>
      </c>
      <c r="E33" s="0" t="n">
        <f aca="false">(C33+D33)/B33</f>
        <v>0.201530612244898</v>
      </c>
    </row>
    <row r="34" customFormat="false" ht="12.8" hidden="false" customHeight="false" outlineLevel="0" collapsed="false">
      <c r="A34" s="0" t="s">
        <v>372</v>
      </c>
      <c r="B34" s="0" t="n">
        <v>25</v>
      </c>
      <c r="C34" s="0" t="n">
        <v>4</v>
      </c>
      <c r="E34" s="0" t="n">
        <f aca="false">(C34+D34)/B34</f>
        <v>0.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6" activeCellId="0" sqref="D76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8.2"/>
    <col collapsed="false" customWidth="true" hidden="false" outlineLevel="0" max="2" min="2" style="0" width="23.57"/>
    <col collapsed="false" customWidth="true" hidden="false" outlineLevel="0" max="4" min="4" style="0" width="23"/>
    <col collapsed="false" customWidth="true" hidden="false" outlineLevel="0" max="5" min="5" style="0" width="14.53"/>
    <col collapsed="false" customWidth="true" hidden="false" outlineLevel="0" max="6" min="6" style="0" width="16.5"/>
    <col collapsed="false" customWidth="true" hidden="false" outlineLevel="0" max="7" min="7" style="0" width="13.12"/>
    <col collapsed="false" customWidth="true" hidden="false" outlineLevel="0" max="8" min="8" style="0" width="14.95"/>
    <col collapsed="false" customWidth="true" hidden="false" outlineLevel="0" max="9" min="9" style="0" width="29.5"/>
  </cols>
  <sheetData>
    <row r="1" customFormat="false" ht="12.85" hidden="false" customHeight="false" outlineLevel="0" collapsed="false">
      <c r="A1" s="5" t="s">
        <v>373</v>
      </c>
      <c r="B1" s="5" t="s">
        <v>374</v>
      </c>
      <c r="C1" s="5" t="s">
        <v>375</v>
      </c>
      <c r="D1" s="5" t="s">
        <v>376</v>
      </c>
      <c r="E1" s="5" t="s">
        <v>377</v>
      </c>
      <c r="G1" s="39" t="n">
        <v>0.05</v>
      </c>
      <c r="H1" s="39" t="s">
        <v>378</v>
      </c>
    </row>
    <row r="2" customFormat="false" ht="12.85" hidden="false" customHeight="false" outlineLevel="0" collapsed="false">
      <c r="A2" s="0" t="s">
        <v>379</v>
      </c>
      <c r="B2" s="40" t="s">
        <v>380</v>
      </c>
      <c r="C2" s="40" t="n">
        <v>3.77078600000004</v>
      </c>
      <c r="D2" s="41" t="n">
        <v>0.0521551191334977</v>
      </c>
      <c r="E2" s="40" t="s">
        <v>29</v>
      </c>
      <c r="G2" s="39" t="n">
        <v>0.01</v>
      </c>
      <c r="H2" s="39" t="s">
        <v>381</v>
      </c>
    </row>
    <row r="3" customFormat="false" ht="12.85" hidden="false" customHeight="false" outlineLevel="0" collapsed="false">
      <c r="A3" s="0" t="s">
        <v>382</v>
      </c>
      <c r="B3" s="40" t="s">
        <v>380</v>
      </c>
      <c r="C3" s="40" t="n">
        <v>2.51134000000002</v>
      </c>
      <c r="D3" s="40" t="n">
        <v>0.113029784862077</v>
      </c>
      <c r="E3" s="40" t="s">
        <v>29</v>
      </c>
      <c r="G3" s="39" t="n">
        <v>0.001</v>
      </c>
      <c r="H3" s="39" t="s">
        <v>383</v>
      </c>
    </row>
    <row r="4" customFormat="false" ht="12.85" hidden="false" customHeight="false" outlineLevel="0" collapsed="false">
      <c r="A4" s="0" t="s">
        <v>379</v>
      </c>
      <c r="B4" s="42" t="s">
        <v>384</v>
      </c>
      <c r="C4" s="42" t="n">
        <v>5.04681199999959</v>
      </c>
      <c r="D4" s="43" t="n">
        <v>0.0246712911071509</v>
      </c>
      <c r="E4" s="42" t="s">
        <v>378</v>
      </c>
    </row>
    <row r="5" customFormat="false" ht="12.85" hidden="false" customHeight="false" outlineLevel="0" collapsed="false">
      <c r="A5" s="0" t="s">
        <v>382</v>
      </c>
      <c r="B5" s="42" t="s">
        <v>384</v>
      </c>
      <c r="C5" s="42" t="n">
        <v>5.44835400000011</v>
      </c>
      <c r="D5" s="42" t="n">
        <v>0.0195867726459898</v>
      </c>
      <c r="E5" s="42" t="s">
        <v>378</v>
      </c>
      <c r="G5" s="40" t="s">
        <v>385</v>
      </c>
    </row>
    <row r="6" customFormat="false" ht="12.85" hidden="false" customHeight="false" outlineLevel="0" collapsed="false">
      <c r="A6" s="0" t="s">
        <v>379</v>
      </c>
      <c r="B6" s="40" t="s">
        <v>386</v>
      </c>
      <c r="C6" s="40" t="n">
        <v>3.66414600000098</v>
      </c>
      <c r="D6" s="40" t="n">
        <v>0.0555951275630868</v>
      </c>
      <c r="E6" s="40" t="s">
        <v>29</v>
      </c>
    </row>
    <row r="7" customFormat="false" ht="12.85" hidden="false" customHeight="false" outlineLevel="0" collapsed="false">
      <c r="A7" s="0" t="s">
        <v>382</v>
      </c>
      <c r="B7" s="40" t="s">
        <v>386</v>
      </c>
      <c r="C7" s="40" t="n">
        <v>4.31349200000113</v>
      </c>
      <c r="D7" s="40" t="n">
        <v>0.0378112700354827</v>
      </c>
      <c r="E7" s="40" t="s">
        <v>378</v>
      </c>
    </row>
    <row r="8" customFormat="false" ht="12.85" hidden="false" customHeight="false" outlineLevel="0" collapsed="false">
      <c r="A8" s="0" t="s">
        <v>379</v>
      </c>
      <c r="B8" s="37" t="s">
        <v>387</v>
      </c>
      <c r="C8" s="0" t="n">
        <v>4.99982400000044</v>
      </c>
      <c r="D8" s="0" t="n">
        <v>0.0253498963304906</v>
      </c>
      <c r="E8" s="0" t="s">
        <v>378</v>
      </c>
    </row>
    <row r="9" customFormat="false" ht="12.85" hidden="false" customHeight="false" outlineLevel="0" collapsed="false">
      <c r="A9" s="0" t="s">
        <v>382</v>
      </c>
      <c r="B9" s="37" t="s">
        <v>387</v>
      </c>
      <c r="C9" s="0" t="n">
        <v>2.14217599999938</v>
      </c>
      <c r="D9" s="0" t="n">
        <v>0.143298505694975</v>
      </c>
      <c r="E9" s="0" t="s">
        <v>29</v>
      </c>
    </row>
    <row r="10" customFormat="false" ht="12.85" hidden="false" customHeight="false" outlineLevel="0" collapsed="false">
      <c r="A10" s="0" t="s">
        <v>379</v>
      </c>
      <c r="B10" s="42" t="s">
        <v>388</v>
      </c>
      <c r="C10" s="42" t="n">
        <v>7.3781799999997</v>
      </c>
      <c r="D10" s="42" t="n">
        <v>0.00660199478431489</v>
      </c>
      <c r="E10" s="42" t="s">
        <v>381</v>
      </c>
    </row>
    <row r="11" customFormat="false" ht="12.85" hidden="false" customHeight="false" outlineLevel="0" collapsed="false">
      <c r="A11" s="0" t="s">
        <v>382</v>
      </c>
      <c r="B11" s="42" t="s">
        <v>388</v>
      </c>
      <c r="C11" s="42" t="n">
        <v>5.19149800000014</v>
      </c>
      <c r="D11" s="42" t="n">
        <v>0.0226976435907986</v>
      </c>
      <c r="E11" s="42" t="s">
        <v>378</v>
      </c>
    </row>
    <row r="12" customFormat="false" ht="12.85" hidden="false" customHeight="false" outlineLevel="0" collapsed="false">
      <c r="A12" s="0" t="s">
        <v>379</v>
      </c>
      <c r="B12" s="40" t="s">
        <v>389</v>
      </c>
      <c r="C12" s="40" t="n">
        <v>4.78241200000048</v>
      </c>
      <c r="D12" s="40" t="n">
        <v>0.0287518218148369</v>
      </c>
      <c r="E12" s="40" t="s">
        <v>378</v>
      </c>
    </row>
    <row r="13" customFormat="false" ht="12.85" hidden="false" customHeight="false" outlineLevel="0" collapsed="false">
      <c r="A13" s="0" t="s">
        <v>382</v>
      </c>
      <c r="B13" s="40" t="s">
        <v>390</v>
      </c>
      <c r="C13" s="40" t="n">
        <v>3.1877800000002</v>
      </c>
      <c r="D13" s="40" t="n">
        <v>0.0741907013097813</v>
      </c>
      <c r="E13" s="40" t="s">
        <v>29</v>
      </c>
    </row>
    <row r="14" customFormat="false" ht="12.85" hidden="false" customHeight="false" outlineLevel="0" collapsed="false">
      <c r="A14" s="0" t="s">
        <v>379</v>
      </c>
      <c r="B14" s="42" t="s">
        <v>391</v>
      </c>
      <c r="C14" s="42" t="n">
        <v>4.724189999999</v>
      </c>
      <c r="D14" s="42" t="n">
        <v>0.0297411882065655</v>
      </c>
      <c r="E14" s="42" t="s">
        <v>378</v>
      </c>
    </row>
    <row r="15" customFormat="false" ht="12.85" hidden="false" customHeight="false" outlineLevel="0" collapsed="false">
      <c r="A15" s="0" t="s">
        <v>382</v>
      </c>
      <c r="B15" s="42" t="s">
        <v>391</v>
      </c>
      <c r="C15" s="42" t="n">
        <v>4.25734399999965</v>
      </c>
      <c r="D15" s="42" t="n">
        <v>0.0390809793780991</v>
      </c>
      <c r="E15" s="42" t="s">
        <v>378</v>
      </c>
    </row>
    <row r="16" customFormat="false" ht="12.85" hidden="false" customHeight="false" outlineLevel="0" collapsed="false">
      <c r="A16" s="0" t="s">
        <v>379</v>
      </c>
      <c r="B16" s="0" t="s">
        <v>392</v>
      </c>
      <c r="C16" s="0" t="n">
        <v>3.69490799999949</v>
      </c>
      <c r="D16" s="0" t="n">
        <v>0.0545787921531682</v>
      </c>
      <c r="E16" s="0" t="s">
        <v>29</v>
      </c>
    </row>
    <row r="17" customFormat="false" ht="12.85" hidden="false" customHeight="false" outlineLevel="0" collapsed="false">
      <c r="A17" s="0" t="s">
        <v>382</v>
      </c>
      <c r="B17" s="0" t="s">
        <v>392</v>
      </c>
      <c r="C17" s="0" t="n">
        <v>3.09534000000076</v>
      </c>
      <c r="D17" s="0" t="n">
        <v>0.0785167485374819</v>
      </c>
      <c r="E17" s="0" t="s">
        <v>29</v>
      </c>
    </row>
    <row r="23" customFormat="false" ht="12.85" hidden="false" customHeight="false" outlineLevel="0" collapsed="false">
      <c r="A23" s="5" t="s">
        <v>393</v>
      </c>
      <c r="B23" s="5" t="s">
        <v>394</v>
      </c>
      <c r="C23" s="5" t="s">
        <v>395</v>
      </c>
      <c r="D23" s="5" t="s">
        <v>396</v>
      </c>
      <c r="E23" s="5" t="s">
        <v>397</v>
      </c>
      <c r="F23" s="5" t="s">
        <v>398</v>
      </c>
      <c r="G23" s="5" t="s">
        <v>399</v>
      </c>
      <c r="H23" s="5" t="s">
        <v>400</v>
      </c>
      <c r="I23" s="5" t="s">
        <v>401</v>
      </c>
      <c r="J23" s="5" t="s">
        <v>402</v>
      </c>
    </row>
    <row r="24" customFormat="false" ht="12.85" hidden="false" customHeight="false" outlineLevel="0" collapsed="false">
      <c r="A24" s="40" t="s">
        <v>380</v>
      </c>
      <c r="B24" s="40" t="s">
        <v>403</v>
      </c>
      <c r="C24" s="40" t="n">
        <v>0.7579751</v>
      </c>
      <c r="D24" s="40" t="n">
        <v>0.0607273084225913</v>
      </c>
      <c r="E24" s="40" t="n">
        <v>0.71704725</v>
      </c>
      <c r="F24" s="40" t="n">
        <v>0.768162</v>
      </c>
      <c r="G24" s="40" t="s">
        <v>404</v>
      </c>
      <c r="H24" s="40" t="s">
        <v>219</v>
      </c>
      <c r="I24" s="40" t="s">
        <v>220</v>
      </c>
      <c r="J24" s="40" t="s">
        <v>135</v>
      </c>
    </row>
    <row r="25" customFormat="false" ht="12.85" hidden="false" customHeight="false" outlineLevel="0" collapsed="false">
      <c r="A25" s="40"/>
      <c r="B25" s="40" t="s">
        <v>405</v>
      </c>
      <c r="C25" s="40" t="n">
        <v>0.09400276</v>
      </c>
      <c r="D25" s="40" t="n">
        <v>0.0308356018055347</v>
      </c>
      <c r="E25" s="40" t="n">
        <v>0.07272675</v>
      </c>
      <c r="F25" s="40" t="n">
        <v>0.0974875</v>
      </c>
      <c r="G25" s="40" t="s">
        <v>406</v>
      </c>
      <c r="H25" s="40" t="s">
        <v>223</v>
      </c>
      <c r="I25" s="40"/>
      <c r="J25" s="40" t="s">
        <v>135</v>
      </c>
    </row>
    <row r="26" customFormat="false" ht="12.85" hidden="false" customHeight="false" outlineLevel="0" collapsed="false">
      <c r="A26" s="40"/>
      <c r="B26" s="40" t="s">
        <v>407</v>
      </c>
      <c r="C26" s="40" t="n">
        <v>0.03617658</v>
      </c>
      <c r="D26" s="40" t="n">
        <v>0.00745698411318158</v>
      </c>
      <c r="E26" s="40" t="n">
        <v>0.0308</v>
      </c>
      <c r="F26" s="40" t="n">
        <v>0.036946</v>
      </c>
      <c r="G26" s="40" t="s">
        <v>408</v>
      </c>
      <c r="H26" s="40" t="s">
        <v>231</v>
      </c>
      <c r="I26" s="40" t="s">
        <v>409</v>
      </c>
      <c r="J26" s="40" t="s">
        <v>135</v>
      </c>
    </row>
    <row r="27" customFormat="false" ht="12.85" hidden="false" customHeight="false" outlineLevel="0" collapsed="false">
      <c r="A27" s="40"/>
      <c r="B27" s="40" t="s">
        <v>410</v>
      </c>
      <c r="C27" s="40" t="n">
        <v>40.0363144</v>
      </c>
      <c r="D27" s="40" t="n">
        <v>144.328385201193</v>
      </c>
      <c r="E27" s="40" t="n">
        <v>2.62945725</v>
      </c>
      <c r="F27" s="40" t="n">
        <v>11.827498</v>
      </c>
      <c r="G27" s="40" t="s">
        <v>411</v>
      </c>
      <c r="H27" s="40" t="s">
        <v>235</v>
      </c>
      <c r="I27" s="40" t="s">
        <v>412</v>
      </c>
      <c r="J27" s="40" t="s">
        <v>135</v>
      </c>
    </row>
    <row r="28" customFormat="false" ht="12.85" hidden="false" customHeight="false" outlineLevel="0" collapsed="false">
      <c r="A28" s="40"/>
      <c r="B28" s="40"/>
      <c r="C28" s="40"/>
      <c r="D28" s="40"/>
      <c r="E28" s="40"/>
      <c r="F28" s="40"/>
      <c r="G28" s="40" t="s">
        <v>413</v>
      </c>
      <c r="H28" s="40" t="s">
        <v>414</v>
      </c>
      <c r="I28" s="40" t="s">
        <v>415</v>
      </c>
      <c r="J28" s="40"/>
    </row>
    <row r="29" customFormat="false" ht="12.85" hidden="false" customHeight="false" outlineLevel="0" collapsed="false">
      <c r="A29" s="40"/>
      <c r="B29" s="40"/>
      <c r="C29" s="40"/>
      <c r="D29" s="40"/>
      <c r="E29" s="40"/>
      <c r="F29" s="40"/>
      <c r="G29" s="40" t="s">
        <v>416</v>
      </c>
      <c r="H29" s="40" t="s">
        <v>246</v>
      </c>
      <c r="I29" s="40" t="s">
        <v>208</v>
      </c>
      <c r="J29" s="40" t="s">
        <v>135</v>
      </c>
    </row>
    <row r="30" customFormat="false" ht="13.4" hidden="false" customHeight="false" outlineLevel="0" collapsed="false">
      <c r="A30" s="40"/>
      <c r="B30" s="40"/>
      <c r="C30" s="40"/>
      <c r="D30" s="40"/>
      <c r="E30" s="40"/>
      <c r="F30" s="40"/>
      <c r="G30" s="40" t="s">
        <v>417</v>
      </c>
      <c r="H30" s="40" t="s">
        <v>418</v>
      </c>
      <c r="I30" s="40" t="s">
        <v>419</v>
      </c>
      <c r="J30" s="40"/>
    </row>
    <row r="31" customFormat="false" ht="12.85" hidden="false" customHeight="false" outlineLevel="0" collapsed="false">
      <c r="A31" s="37" t="s">
        <v>384</v>
      </c>
      <c r="B31" s="0" t="s">
        <v>403</v>
      </c>
      <c r="C31" s="0" t="n">
        <v>0.85542932</v>
      </c>
      <c r="D31" s="0" t="n">
        <v>0.028372273267777</v>
      </c>
      <c r="E31" s="0" t="n">
        <v>0.83838175</v>
      </c>
      <c r="F31" s="0" t="n">
        <v>0.8564555</v>
      </c>
      <c r="G31" s="0" t="s">
        <v>420</v>
      </c>
      <c r="H31" s="0" t="s">
        <v>421</v>
      </c>
      <c r="I31" s="0" t="s">
        <v>422</v>
      </c>
    </row>
    <row r="32" customFormat="false" ht="12.85" hidden="false" customHeight="false" outlineLevel="0" collapsed="false">
      <c r="A32" s="37"/>
      <c r="B32" s="0" t="s">
        <v>405</v>
      </c>
      <c r="C32" s="0" t="n">
        <v>0.09639185</v>
      </c>
      <c r="D32" s="0" t="n">
        <v>0.0335134079160713</v>
      </c>
      <c r="E32" s="0" t="n">
        <v>0.0738095</v>
      </c>
      <c r="F32" s="0" t="n">
        <v>0.0981885</v>
      </c>
    </row>
    <row r="33" customFormat="false" ht="12.85" hidden="false" customHeight="false" outlineLevel="0" collapsed="false">
      <c r="A33" s="37"/>
      <c r="B33" s="0" t="s">
        <v>407</v>
      </c>
      <c r="C33" s="0" t="n">
        <v>0.03435881</v>
      </c>
      <c r="D33" s="0" t="n">
        <v>0.00851795887687783</v>
      </c>
      <c r="E33" s="0" t="n">
        <v>0.028076</v>
      </c>
      <c r="F33" s="0" t="n">
        <v>0.0340175</v>
      </c>
    </row>
    <row r="34" customFormat="false" ht="12.85" hidden="false" customHeight="false" outlineLevel="0" collapsed="false">
      <c r="A34" s="37"/>
      <c r="B34" s="0" t="s">
        <v>410</v>
      </c>
      <c r="C34" s="0" t="n">
        <v>202.30969523</v>
      </c>
      <c r="D34" s="0" t="n">
        <v>326.496944651923</v>
      </c>
      <c r="E34" s="0" t="n">
        <v>31.409275</v>
      </c>
      <c r="F34" s="0" t="n">
        <v>56.58999</v>
      </c>
      <c r="H34" s="5"/>
      <c r="I34" s="5"/>
    </row>
    <row r="35" customFormat="false" ht="12.85" hidden="false" customHeight="false" outlineLevel="0" collapsed="false">
      <c r="A35" s="40" t="s">
        <v>386</v>
      </c>
      <c r="B35" s="40" t="s">
        <v>403</v>
      </c>
      <c r="C35" s="40" t="n">
        <v>0.69621352</v>
      </c>
      <c r="D35" s="40" t="n">
        <v>0.0424498954325204</v>
      </c>
      <c r="E35" s="40" t="n">
        <v>0.66335675</v>
      </c>
      <c r="F35" s="40" t="n">
        <v>0.692789</v>
      </c>
      <c r="G35" s="40" t="s">
        <v>423</v>
      </c>
      <c r="H35" s="40" t="s">
        <v>423</v>
      </c>
      <c r="I35" s="40" t="s">
        <v>29</v>
      </c>
      <c r="J35" s="40" t="s">
        <v>29</v>
      </c>
    </row>
    <row r="36" customFormat="false" ht="12.85" hidden="false" customHeight="false" outlineLevel="0" collapsed="false">
      <c r="A36" s="40"/>
      <c r="B36" s="40" t="s">
        <v>405</v>
      </c>
      <c r="C36" s="40" t="n">
        <v>0.17707689</v>
      </c>
      <c r="D36" s="40" t="n">
        <v>0.0495714181873889</v>
      </c>
      <c r="E36" s="40" t="n">
        <v>0.13764875</v>
      </c>
      <c r="F36" s="40" t="n">
        <v>0.176813</v>
      </c>
      <c r="G36" s="40" t="s">
        <v>424</v>
      </c>
      <c r="H36" s="40" t="s">
        <v>425</v>
      </c>
      <c r="I36" s="40" t="s">
        <v>230</v>
      </c>
      <c r="J36" s="40" t="s">
        <v>29</v>
      </c>
    </row>
    <row r="37" customFormat="false" ht="12.85" hidden="false" customHeight="false" outlineLevel="0" collapsed="false">
      <c r="A37" s="40"/>
      <c r="B37" s="40" t="s">
        <v>407</v>
      </c>
      <c r="C37" s="40" t="n">
        <v>0.08158237</v>
      </c>
      <c r="D37" s="40" t="n">
        <v>0.0135681376327524</v>
      </c>
      <c r="E37" s="40" t="n">
        <v>0.075054</v>
      </c>
      <c r="F37" s="40" t="n">
        <v>0.0838795</v>
      </c>
      <c r="G37" s="40" t="s">
        <v>426</v>
      </c>
      <c r="H37" s="40" t="s">
        <v>427</v>
      </c>
      <c r="I37" s="40" t="s">
        <v>428</v>
      </c>
      <c r="J37" s="40" t="s">
        <v>29</v>
      </c>
    </row>
    <row r="38" customFormat="false" ht="13.4" hidden="false" customHeight="false" outlineLevel="0" collapsed="false">
      <c r="A38" s="40"/>
      <c r="B38" s="40" t="s">
        <v>410</v>
      </c>
      <c r="C38" s="40" t="n">
        <v>29.26100402</v>
      </c>
      <c r="D38" s="40" t="n">
        <v>120.136161940112</v>
      </c>
      <c r="E38" s="40" t="n">
        <v>2.10945775</v>
      </c>
      <c r="F38" s="40" t="n">
        <v>3.0754895</v>
      </c>
      <c r="G38" s="40" t="s">
        <v>429</v>
      </c>
      <c r="H38" s="40" t="s">
        <v>430</v>
      </c>
      <c r="I38" s="40" t="s">
        <v>422</v>
      </c>
      <c r="J38" s="40" t="s">
        <v>29</v>
      </c>
    </row>
    <row r="39" customFormat="false" ht="12.85" hidden="false" customHeight="false" outlineLevel="0" collapsed="false">
      <c r="A39" s="40"/>
      <c r="B39" s="40"/>
      <c r="C39" s="40"/>
      <c r="D39" s="40"/>
      <c r="E39" s="40"/>
      <c r="F39" s="40"/>
      <c r="G39" s="40" t="s">
        <v>431</v>
      </c>
      <c r="H39" s="40" t="s">
        <v>432</v>
      </c>
      <c r="I39" s="40" t="s">
        <v>29</v>
      </c>
      <c r="J39" s="40" t="s">
        <v>29</v>
      </c>
    </row>
    <row r="40" customFormat="false" ht="12.85" hidden="false" customHeight="false" outlineLevel="0" collapsed="false">
      <c r="A40" s="40"/>
      <c r="B40" s="40"/>
      <c r="C40" s="40"/>
      <c r="D40" s="40"/>
      <c r="E40" s="40"/>
      <c r="F40" s="40"/>
      <c r="G40" s="40" t="s">
        <v>433</v>
      </c>
      <c r="H40" s="40" t="s">
        <v>434</v>
      </c>
      <c r="I40" s="40" t="s">
        <v>208</v>
      </c>
      <c r="J40" s="40" t="s">
        <v>29</v>
      </c>
    </row>
    <row r="41" customFormat="false" ht="12.85" hidden="false" customHeight="false" outlineLevel="0" collapsed="false">
      <c r="A41" s="40"/>
      <c r="B41" s="40"/>
      <c r="C41" s="40"/>
      <c r="D41" s="40"/>
      <c r="E41" s="40"/>
      <c r="F41" s="40"/>
      <c r="G41" s="40" t="s">
        <v>250</v>
      </c>
      <c r="H41" s="40" t="s">
        <v>435</v>
      </c>
      <c r="I41" s="40" t="s">
        <v>436</v>
      </c>
      <c r="J41" s="40" t="s">
        <v>29</v>
      </c>
    </row>
    <row r="42" customFormat="false" ht="12.85" hidden="false" customHeight="false" outlineLevel="0" collapsed="false">
      <c r="A42" s="40"/>
      <c r="B42" s="40"/>
      <c r="C42" s="40"/>
      <c r="D42" s="40"/>
      <c r="E42" s="40"/>
      <c r="F42" s="40"/>
      <c r="G42" s="40" t="s">
        <v>437</v>
      </c>
      <c r="H42" s="40" t="s">
        <v>438</v>
      </c>
      <c r="I42" s="40" t="s">
        <v>439</v>
      </c>
      <c r="J42" s="40" t="s">
        <v>29</v>
      </c>
    </row>
    <row r="43" customFormat="false" ht="12.85" hidden="false" customHeight="false" outlineLevel="0" collapsed="false">
      <c r="A43" s="40"/>
      <c r="B43" s="40"/>
      <c r="C43" s="40"/>
      <c r="D43" s="40"/>
      <c r="E43" s="40"/>
      <c r="F43" s="40"/>
      <c r="G43" s="40" t="s">
        <v>440</v>
      </c>
      <c r="H43" s="40" t="s">
        <v>441</v>
      </c>
      <c r="I43" s="40" t="s">
        <v>442</v>
      </c>
      <c r="J43" s="40"/>
    </row>
    <row r="44" customFormat="false" ht="12.85" hidden="false" customHeight="false" outlineLevel="0" collapsed="false">
      <c r="A44" s="44" t="s">
        <v>387</v>
      </c>
      <c r="B44" s="0" t="s">
        <v>403</v>
      </c>
      <c r="C44" s="0" t="n">
        <v>0.78925462</v>
      </c>
      <c r="D44" s="0" t="n">
        <v>0.202818865972122</v>
      </c>
      <c r="E44" s="0" t="n">
        <v>0.80102925</v>
      </c>
      <c r="F44" s="0" t="n">
        <v>0.848624</v>
      </c>
      <c r="G44" s="0" t="s">
        <v>29</v>
      </c>
      <c r="H44" s="0" t="s">
        <v>29</v>
      </c>
      <c r="I44" s="0" t="s">
        <v>29</v>
      </c>
      <c r="J44" s="0" t="s">
        <v>29</v>
      </c>
    </row>
    <row r="45" customFormat="false" ht="12.85" hidden="false" customHeight="false" outlineLevel="0" collapsed="false">
      <c r="B45" s="0" t="s">
        <v>405</v>
      </c>
      <c r="C45" s="0" t="n">
        <v>0.03801968</v>
      </c>
      <c r="D45" s="0" t="n">
        <v>0.0231206833559491</v>
      </c>
      <c r="E45" s="0" t="n">
        <v>0.0230535</v>
      </c>
      <c r="F45" s="0" t="n">
        <v>0.035844</v>
      </c>
    </row>
    <row r="46" customFormat="false" ht="12.85" hidden="false" customHeight="false" outlineLevel="0" collapsed="false">
      <c r="B46" s="0" t="s">
        <v>407</v>
      </c>
      <c r="C46" s="0" t="n">
        <v>0.07513904</v>
      </c>
      <c r="D46" s="0" t="n">
        <v>0.0097106492099752</v>
      </c>
      <c r="E46" s="0" t="n">
        <v>0.066961</v>
      </c>
      <c r="F46" s="0" t="n">
        <v>0.074371</v>
      </c>
    </row>
    <row r="47" customFormat="false" ht="12.85" hidden="false" customHeight="false" outlineLevel="0" collapsed="false">
      <c r="B47" s="0" t="s">
        <v>410</v>
      </c>
      <c r="C47" s="0" t="n">
        <v>775.97005814</v>
      </c>
      <c r="D47" s="0" t="n">
        <v>408.640508119154</v>
      </c>
      <c r="E47" s="0" t="n">
        <v>999</v>
      </c>
      <c r="F47" s="0" t="n">
        <v>999</v>
      </c>
    </row>
    <row r="48" customFormat="false" ht="12.85" hidden="false" customHeight="false" outlineLevel="0" collapsed="false">
      <c r="A48" s="40" t="s">
        <v>388</v>
      </c>
      <c r="B48" s="40" t="s">
        <v>403</v>
      </c>
      <c r="C48" s="40" t="n">
        <v>0.83136029</v>
      </c>
      <c r="D48" s="40" t="n">
        <v>0.274315515293454</v>
      </c>
      <c r="E48" s="40" t="n">
        <v>0.892293</v>
      </c>
      <c r="F48" s="40" t="n">
        <v>0.928147</v>
      </c>
      <c r="G48" s="40" t="s">
        <v>443</v>
      </c>
      <c r="H48" s="40" t="s">
        <v>278</v>
      </c>
      <c r="I48" s="40" t="s">
        <v>436</v>
      </c>
      <c r="J48" s="40" t="s">
        <v>135</v>
      </c>
    </row>
    <row r="49" customFormat="false" ht="12.85" hidden="false" customHeight="false" outlineLevel="0" collapsed="false">
      <c r="A49" s="40"/>
      <c r="B49" s="40" t="s">
        <v>405</v>
      </c>
      <c r="C49" s="40" t="n">
        <v>0.04018308</v>
      </c>
      <c r="D49" s="40" t="n">
        <v>0.0315733797948573</v>
      </c>
      <c r="E49" s="40" t="n">
        <v>0.02104225</v>
      </c>
      <c r="F49" s="40" t="n">
        <v>0.034796</v>
      </c>
      <c r="G49" s="40" t="s">
        <v>444</v>
      </c>
      <c r="H49" s="40" t="s">
        <v>445</v>
      </c>
      <c r="I49" s="40" t="s">
        <v>208</v>
      </c>
      <c r="J49" s="40"/>
    </row>
    <row r="50" customFormat="false" ht="12.85" hidden="false" customHeight="false" outlineLevel="0" collapsed="false">
      <c r="A50" s="40"/>
      <c r="B50" s="40" t="s">
        <v>407</v>
      </c>
      <c r="C50" s="40" t="n">
        <v>0.07648442</v>
      </c>
      <c r="D50" s="40" t="n">
        <v>0.0101028969814493</v>
      </c>
      <c r="E50" s="40" t="n">
        <v>0.0684705</v>
      </c>
      <c r="F50" s="40" t="n">
        <v>0.0761255</v>
      </c>
      <c r="G50" s="40"/>
      <c r="H50" s="40"/>
      <c r="I50" s="40"/>
      <c r="J50" s="40"/>
    </row>
    <row r="51" customFormat="false" ht="12.85" hidden="false" customHeight="false" outlineLevel="0" collapsed="false">
      <c r="A51" s="40"/>
      <c r="B51" s="40" t="s">
        <v>410</v>
      </c>
      <c r="C51" s="40" t="n">
        <v>338.34861753</v>
      </c>
      <c r="D51" s="40" t="n">
        <v>431.011850918068</v>
      </c>
      <c r="E51" s="40" t="n">
        <v>21.07197025</v>
      </c>
      <c r="F51" s="40" t="n">
        <v>57.40456</v>
      </c>
      <c r="G51" s="40"/>
      <c r="H51" s="40"/>
      <c r="I51" s="40"/>
      <c r="J51" s="40"/>
    </row>
    <row r="52" customFormat="false" ht="12.85" hidden="false" customHeight="false" outlineLevel="0" collapsed="false">
      <c r="A52" s="37" t="s">
        <v>390</v>
      </c>
      <c r="B52" s="37" t="s">
        <v>403</v>
      </c>
      <c r="C52" s="37" t="n">
        <v>0.83812977</v>
      </c>
      <c r="D52" s="37" t="n">
        <v>0.127066912117784</v>
      </c>
      <c r="E52" s="37" t="n">
        <v>0.817354</v>
      </c>
      <c r="F52" s="37" t="n">
        <v>0.862953</v>
      </c>
      <c r="G52" s="37" t="s">
        <v>446</v>
      </c>
      <c r="H52" s="37" t="s">
        <v>447</v>
      </c>
      <c r="I52" s="37" t="s">
        <v>422</v>
      </c>
      <c r="J52" s="37" t="s">
        <v>29</v>
      </c>
    </row>
    <row r="53" customFormat="false" ht="12.85" hidden="false" customHeight="false" outlineLevel="0" collapsed="false">
      <c r="A53" s="37"/>
      <c r="B53" s="37" t="s">
        <v>405</v>
      </c>
      <c r="C53" s="37" t="n">
        <v>0.04421955</v>
      </c>
      <c r="D53" s="37" t="n">
        <v>0.0267386119225163</v>
      </c>
      <c r="E53" s="37" t="n">
        <v>0.02486675</v>
      </c>
      <c r="F53" s="37" t="n">
        <v>0.0416215</v>
      </c>
      <c r="G53" s="37" t="s">
        <v>448</v>
      </c>
      <c r="H53" s="37" t="s">
        <v>449</v>
      </c>
      <c r="I53" s="37" t="s">
        <v>422</v>
      </c>
      <c r="J53" s="37" t="s">
        <v>29</v>
      </c>
    </row>
    <row r="54" customFormat="false" ht="12.85" hidden="false" customHeight="false" outlineLevel="0" collapsed="false">
      <c r="A54" s="37"/>
      <c r="B54" s="37" t="s">
        <v>407</v>
      </c>
      <c r="C54" s="37" t="n">
        <v>0.07540737</v>
      </c>
      <c r="D54" s="37" t="n">
        <v>0.00989847970028068</v>
      </c>
      <c r="E54" s="37" t="n">
        <v>0.06657525</v>
      </c>
      <c r="F54" s="37" t="n">
        <v>0.0743745</v>
      </c>
      <c r="G54" s="37" t="s">
        <v>450</v>
      </c>
      <c r="H54" s="37" t="s">
        <v>451</v>
      </c>
      <c r="I54" s="37" t="s">
        <v>29</v>
      </c>
      <c r="J54" s="37"/>
    </row>
    <row r="55" customFormat="false" ht="12.85" hidden="false" customHeight="false" outlineLevel="0" collapsed="false">
      <c r="A55" s="37"/>
      <c r="B55" s="37" t="s">
        <v>410</v>
      </c>
      <c r="C55" s="37" t="n">
        <v>294.9573196</v>
      </c>
      <c r="D55" s="37" t="n">
        <v>418.024065928937</v>
      </c>
      <c r="E55" s="37" t="n">
        <v>5.62428175</v>
      </c>
      <c r="F55" s="37" t="n">
        <v>17.935279</v>
      </c>
      <c r="G55" s="37"/>
      <c r="H55" s="37"/>
      <c r="I55" s="37"/>
      <c r="J55" s="37"/>
    </row>
    <row r="56" customFormat="false" ht="12.85" hidden="false" customHeight="false" outlineLevel="0" collapsed="false">
      <c r="A56" s="40" t="s">
        <v>391</v>
      </c>
      <c r="B56" s="40" t="s">
        <v>403</v>
      </c>
      <c r="C56" s="40" t="n">
        <v>0.71632665</v>
      </c>
      <c r="D56" s="40" t="n">
        <v>0.0964405779454479</v>
      </c>
      <c r="E56" s="40" t="n">
        <v>0.6785025</v>
      </c>
      <c r="F56" s="40" t="n">
        <v>0.7287555</v>
      </c>
      <c r="G56" s="40" t="s">
        <v>452</v>
      </c>
      <c r="H56" s="40" t="s">
        <v>340</v>
      </c>
      <c r="I56" s="40" t="s">
        <v>453</v>
      </c>
      <c r="J56" s="40" t="s">
        <v>135</v>
      </c>
    </row>
    <row r="57" customFormat="false" ht="12.85" hidden="false" customHeight="false" outlineLevel="0" collapsed="false">
      <c r="A57" s="40"/>
      <c r="B57" s="40" t="s">
        <v>405</v>
      </c>
      <c r="C57" s="40" t="n">
        <v>0.14082349</v>
      </c>
      <c r="D57" s="40" t="n">
        <v>0.0390793399038818</v>
      </c>
      <c r="E57" s="40" t="n">
        <v>0.112111</v>
      </c>
      <c r="F57" s="40" t="n">
        <v>0.1409605</v>
      </c>
      <c r="G57" s="40" t="s">
        <v>350</v>
      </c>
      <c r="H57" s="40" t="s">
        <v>360</v>
      </c>
      <c r="I57" s="40" t="s">
        <v>230</v>
      </c>
      <c r="J57" s="40" t="s">
        <v>135</v>
      </c>
    </row>
    <row r="58" customFormat="false" ht="12.85" hidden="false" customHeight="false" outlineLevel="0" collapsed="false">
      <c r="A58" s="40"/>
      <c r="B58" s="40" t="s">
        <v>407</v>
      </c>
      <c r="C58" s="40" t="n">
        <v>0.08725353</v>
      </c>
      <c r="D58" s="40" t="n">
        <v>0.0110142180503982</v>
      </c>
      <c r="E58" s="40" t="n">
        <v>0.07949075</v>
      </c>
      <c r="F58" s="40" t="n">
        <v>0.088364</v>
      </c>
      <c r="G58" s="40"/>
      <c r="H58" s="40"/>
      <c r="I58" s="40"/>
      <c r="J58" s="40"/>
    </row>
    <row r="59" customFormat="false" ht="12.85" hidden="false" customHeight="false" outlineLevel="0" collapsed="false">
      <c r="A59" s="40"/>
      <c r="B59" s="40" t="s">
        <v>410</v>
      </c>
      <c r="C59" s="40" t="n">
        <v>69.38074811</v>
      </c>
      <c r="D59" s="40" t="n">
        <v>231.521975831348</v>
      </c>
      <c r="E59" s="40" t="n">
        <v>1.215736</v>
      </c>
      <c r="F59" s="40" t="n">
        <v>2.7698635</v>
      </c>
      <c r="G59" s="40"/>
      <c r="H59" s="40"/>
      <c r="I59" s="40"/>
      <c r="J59" s="40"/>
    </row>
    <row r="60" customFormat="false" ht="12.85" hidden="false" customHeight="false" outlineLevel="0" collapsed="false">
      <c r="A60" s="0" t="s">
        <v>392</v>
      </c>
      <c r="B60" s="0" t="s">
        <v>403</v>
      </c>
      <c r="C60" s="0" t="n">
        <v>0.951403</v>
      </c>
      <c r="D60" s="0" t="n">
        <v>0.0171244987935207</v>
      </c>
      <c r="E60" s="0" t="n">
        <v>0.93969</v>
      </c>
      <c r="F60" s="0" t="n">
        <v>0.953396</v>
      </c>
      <c r="G60" s="0" t="s">
        <v>29</v>
      </c>
      <c r="H60" s="0" t="s">
        <v>29</v>
      </c>
      <c r="I60" s="0" t="s">
        <v>29</v>
      </c>
      <c r="J60" s="0" t="s">
        <v>29</v>
      </c>
    </row>
    <row r="61" customFormat="false" ht="12.85" hidden="false" customHeight="false" outlineLevel="0" collapsed="false">
      <c r="B61" s="0" t="s">
        <v>405</v>
      </c>
      <c r="C61" s="0" t="n">
        <v>0.04500538</v>
      </c>
      <c r="D61" s="0" t="n">
        <v>0.0183361298670305</v>
      </c>
      <c r="E61" s="0" t="n">
        <v>0.032635</v>
      </c>
      <c r="F61" s="0" t="n">
        <v>0.0408795</v>
      </c>
    </row>
    <row r="62" customFormat="false" ht="12.85" hidden="false" customHeight="false" outlineLevel="0" collapsed="false">
      <c r="B62" s="0" t="s">
        <v>407</v>
      </c>
      <c r="C62" s="0" t="n">
        <v>0.06665874</v>
      </c>
      <c r="D62" s="0" t="n">
        <v>0.0108226773154868</v>
      </c>
      <c r="E62" s="0" t="n">
        <v>0.05896575</v>
      </c>
      <c r="F62" s="0" t="n">
        <v>0.0664085</v>
      </c>
    </row>
    <row r="63" customFormat="false" ht="12.85" hidden="false" customHeight="false" outlineLevel="0" collapsed="false">
      <c r="B63" s="0" t="s">
        <v>410</v>
      </c>
      <c r="C63" s="0" t="n">
        <v>16.17128729</v>
      </c>
      <c r="D63" s="0" t="n">
        <v>20.6491849037686</v>
      </c>
      <c r="E63" s="0" t="n">
        <v>1</v>
      </c>
      <c r="F63" s="0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8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8T14:24:13Z</dcterms:created>
  <dc:creator/>
  <dc:description/>
  <dc:language>en-US</dc:language>
  <cp:lastModifiedBy>Henrike Indrischek</cp:lastModifiedBy>
  <dcterms:modified xsi:type="dcterms:W3CDTF">2017-06-15T13:51:35Z</dcterms:modified>
  <cp:revision>47</cp:revision>
  <dc:subject/>
  <dc:title/>
</cp:coreProperties>
</file>